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K:\Urology\libenyi\GGT family\"/>
    </mc:Choice>
  </mc:AlternateContent>
  <xr:revisionPtr revIDLastSave="0" documentId="8_{C255A342-EDB8-4ED8-9064-33416462A6CE}" xr6:coauthVersionLast="47" xr6:coauthVersionMax="47" xr10:uidLastSave="{00000000-0000-0000-0000-000000000000}"/>
  <bookViews>
    <workbookView xWindow="28680" yWindow="-120" windowWidth="29040" windowHeight="15840" activeTab="1" xr2:uid="{2F482916-EAEC-4543-B346-805D27719400}"/>
  </bookViews>
  <sheets>
    <sheet name="FIg 6A" sheetId="1" r:id="rId1"/>
    <sheet name="Fig 6B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53" i="1" l="1"/>
  <c r="V253" i="1"/>
  <c r="M253" i="1"/>
  <c r="D253" i="1"/>
  <c r="AD252" i="1"/>
  <c r="V252" i="1"/>
  <c r="M252" i="1"/>
  <c r="D252" i="1"/>
  <c r="AD251" i="1"/>
  <c r="V251" i="1"/>
  <c r="M251" i="1"/>
  <c r="D251" i="1"/>
  <c r="AD250" i="1"/>
  <c r="V250" i="1"/>
  <c r="M250" i="1"/>
  <c r="D250" i="1"/>
  <c r="AD249" i="1"/>
  <c r="V249" i="1"/>
  <c r="M249" i="1"/>
  <c r="D249" i="1"/>
  <c r="AD248" i="1"/>
  <c r="V248" i="1"/>
  <c r="M248" i="1"/>
  <c r="D248" i="1"/>
  <c r="AD247" i="1"/>
  <c r="V247" i="1"/>
  <c r="M247" i="1"/>
  <c r="D247" i="1"/>
  <c r="AD246" i="1"/>
  <c r="V246" i="1"/>
  <c r="M246" i="1"/>
  <c r="D246" i="1"/>
  <c r="AD245" i="1"/>
  <c r="V245" i="1"/>
  <c r="M245" i="1"/>
  <c r="D245" i="1"/>
  <c r="AD244" i="1"/>
  <c r="V244" i="1"/>
  <c r="M244" i="1"/>
  <c r="D244" i="1"/>
  <c r="AD243" i="1"/>
  <c r="V243" i="1"/>
  <c r="M243" i="1"/>
  <c r="D243" i="1"/>
  <c r="AD242" i="1"/>
  <c r="V242" i="1"/>
  <c r="M242" i="1"/>
  <c r="D242" i="1"/>
  <c r="AF241" i="1"/>
  <c r="AD241" i="1"/>
  <c r="X241" i="1"/>
  <c r="V241" i="1"/>
  <c r="O241" i="1"/>
  <c r="M241" i="1"/>
  <c r="F241" i="1"/>
  <c r="D241" i="1"/>
  <c r="AD240" i="1"/>
  <c r="V240" i="1"/>
  <c r="M240" i="1"/>
  <c r="D240" i="1"/>
  <c r="AD239" i="1"/>
  <c r="V239" i="1"/>
  <c r="M239" i="1"/>
  <c r="D239" i="1"/>
  <c r="AD238" i="1"/>
  <c r="V238" i="1"/>
  <c r="M238" i="1"/>
  <c r="D238" i="1"/>
  <c r="AD237" i="1"/>
  <c r="V237" i="1"/>
  <c r="M237" i="1"/>
  <c r="D237" i="1"/>
  <c r="AD236" i="1"/>
  <c r="V236" i="1"/>
  <c r="M236" i="1"/>
  <c r="D236" i="1"/>
  <c r="AD235" i="1"/>
  <c r="V235" i="1"/>
  <c r="M235" i="1"/>
  <c r="D235" i="1"/>
  <c r="AD234" i="1"/>
  <c r="V234" i="1"/>
  <c r="M234" i="1"/>
  <c r="D234" i="1"/>
  <c r="AD233" i="1"/>
  <c r="V233" i="1"/>
  <c r="M233" i="1"/>
  <c r="D233" i="1"/>
  <c r="AD232" i="1"/>
  <c r="V232" i="1"/>
  <c r="M232" i="1"/>
  <c r="D232" i="1"/>
  <c r="AD231" i="1"/>
  <c r="V231" i="1"/>
  <c r="M231" i="1"/>
  <c r="D231" i="1"/>
  <c r="AD230" i="1"/>
  <c r="V230" i="1"/>
  <c r="M230" i="1"/>
  <c r="D230" i="1"/>
  <c r="AD229" i="1"/>
  <c r="V229" i="1"/>
  <c r="M229" i="1"/>
  <c r="D229" i="1"/>
  <c r="AD228" i="1"/>
  <c r="V228" i="1"/>
  <c r="M228" i="1"/>
  <c r="D228" i="1"/>
  <c r="AD227" i="1"/>
  <c r="V227" i="1"/>
  <c r="M227" i="1"/>
  <c r="D227" i="1"/>
  <c r="AD226" i="1"/>
  <c r="V226" i="1"/>
  <c r="M226" i="1"/>
  <c r="D226" i="1"/>
  <c r="AD225" i="1"/>
  <c r="V225" i="1"/>
  <c r="M225" i="1"/>
  <c r="D225" i="1"/>
  <c r="AD224" i="1"/>
  <c r="V224" i="1"/>
  <c r="M224" i="1"/>
  <c r="D224" i="1"/>
  <c r="AD223" i="1"/>
  <c r="V223" i="1"/>
  <c r="M223" i="1"/>
  <c r="D223" i="1"/>
  <c r="AD222" i="1"/>
  <c r="V222" i="1"/>
  <c r="M222" i="1"/>
  <c r="D222" i="1"/>
  <c r="AD221" i="1"/>
  <c r="V221" i="1"/>
  <c r="M221" i="1"/>
  <c r="D221" i="1"/>
  <c r="AD220" i="1"/>
  <c r="V220" i="1"/>
  <c r="M220" i="1"/>
  <c r="D220" i="1"/>
  <c r="AD219" i="1"/>
  <c r="V219" i="1"/>
  <c r="M219" i="1"/>
  <c r="D219" i="1"/>
  <c r="AD218" i="1"/>
  <c r="V218" i="1"/>
  <c r="M218" i="1"/>
  <c r="D218" i="1"/>
  <c r="AD217" i="1"/>
  <c r="V217" i="1"/>
  <c r="M217" i="1"/>
  <c r="D217" i="1"/>
  <c r="AD216" i="1"/>
  <c r="V216" i="1"/>
  <c r="M216" i="1"/>
  <c r="D216" i="1"/>
  <c r="AD215" i="1"/>
  <c r="V215" i="1"/>
  <c r="M215" i="1"/>
  <c r="D215" i="1"/>
  <c r="AD214" i="1"/>
  <c r="V214" i="1"/>
  <c r="M214" i="1"/>
  <c r="D214" i="1"/>
  <c r="AD213" i="1"/>
  <c r="V213" i="1"/>
  <c r="M213" i="1"/>
  <c r="D213" i="1"/>
  <c r="AF212" i="1"/>
  <c r="AD212" i="1"/>
  <c r="X212" i="1"/>
  <c r="V212" i="1"/>
  <c r="O212" i="1"/>
  <c r="M212" i="1"/>
  <c r="F212" i="1"/>
  <c r="D212" i="1"/>
  <c r="AD211" i="1"/>
  <c r="V211" i="1"/>
  <c r="M211" i="1"/>
  <c r="D211" i="1"/>
  <c r="AD210" i="1"/>
  <c r="V210" i="1"/>
  <c r="M210" i="1"/>
  <c r="D210" i="1"/>
  <c r="AD209" i="1"/>
  <c r="V209" i="1"/>
  <c r="M209" i="1"/>
  <c r="D209" i="1"/>
  <c r="AD208" i="1"/>
  <c r="V208" i="1"/>
  <c r="M208" i="1"/>
  <c r="D208" i="1"/>
  <c r="AD207" i="1"/>
  <c r="V207" i="1"/>
  <c r="M207" i="1"/>
  <c r="D207" i="1"/>
  <c r="AD206" i="1"/>
  <c r="V206" i="1"/>
  <c r="M206" i="1"/>
  <c r="D206" i="1"/>
  <c r="AD205" i="1"/>
  <c r="V205" i="1"/>
  <c r="M205" i="1"/>
  <c r="D205" i="1"/>
  <c r="AD204" i="1"/>
  <c r="V204" i="1"/>
  <c r="M204" i="1"/>
  <c r="D204" i="1"/>
  <c r="AD203" i="1"/>
  <c r="V203" i="1"/>
  <c r="M203" i="1"/>
  <c r="D203" i="1"/>
  <c r="AD202" i="1"/>
  <c r="V202" i="1"/>
  <c r="M202" i="1"/>
  <c r="D202" i="1"/>
  <c r="AD201" i="1"/>
  <c r="V201" i="1"/>
  <c r="M201" i="1"/>
  <c r="D201" i="1"/>
  <c r="AD200" i="1"/>
  <c r="V200" i="1"/>
  <c r="M200" i="1"/>
  <c r="D200" i="1"/>
  <c r="AD199" i="1"/>
  <c r="V199" i="1"/>
  <c r="M199" i="1"/>
  <c r="D199" i="1"/>
  <c r="AD198" i="1"/>
  <c r="V198" i="1"/>
  <c r="M198" i="1"/>
  <c r="D198" i="1"/>
  <c r="AD197" i="1"/>
  <c r="V197" i="1"/>
  <c r="M197" i="1"/>
  <c r="D197" i="1"/>
  <c r="AD196" i="1"/>
  <c r="V196" i="1"/>
  <c r="M196" i="1"/>
  <c r="D196" i="1"/>
  <c r="AD195" i="1"/>
  <c r="V195" i="1"/>
  <c r="M195" i="1"/>
  <c r="D195" i="1"/>
  <c r="AD194" i="1"/>
  <c r="V194" i="1"/>
  <c r="M194" i="1"/>
  <c r="D194" i="1"/>
  <c r="AD193" i="1"/>
  <c r="V193" i="1"/>
  <c r="M193" i="1"/>
  <c r="D193" i="1"/>
  <c r="AD192" i="1"/>
  <c r="V192" i="1"/>
  <c r="M192" i="1"/>
  <c r="D192" i="1"/>
  <c r="AD191" i="1"/>
  <c r="V191" i="1"/>
  <c r="M191" i="1"/>
  <c r="D191" i="1"/>
  <c r="AD190" i="1"/>
  <c r="V190" i="1"/>
  <c r="M190" i="1"/>
  <c r="D190" i="1"/>
  <c r="AD189" i="1"/>
  <c r="V189" i="1"/>
  <c r="M189" i="1"/>
  <c r="D189" i="1"/>
  <c r="AD188" i="1"/>
  <c r="V188" i="1"/>
  <c r="M188" i="1"/>
  <c r="D188" i="1"/>
  <c r="AD187" i="1"/>
  <c r="V187" i="1"/>
  <c r="M187" i="1"/>
  <c r="D187" i="1"/>
  <c r="AD186" i="1"/>
  <c r="V186" i="1"/>
  <c r="M186" i="1"/>
  <c r="D186" i="1"/>
  <c r="AD185" i="1"/>
  <c r="V185" i="1"/>
  <c r="M185" i="1"/>
  <c r="D185" i="1"/>
  <c r="AD184" i="1"/>
  <c r="V184" i="1"/>
  <c r="M184" i="1"/>
  <c r="D184" i="1"/>
  <c r="AD183" i="1"/>
  <c r="V183" i="1"/>
  <c r="M183" i="1"/>
  <c r="D183" i="1"/>
  <c r="AD182" i="1"/>
  <c r="V182" i="1"/>
  <c r="M182" i="1"/>
  <c r="D182" i="1"/>
  <c r="AD181" i="1"/>
  <c r="V181" i="1"/>
  <c r="M181" i="1"/>
  <c r="D181" i="1"/>
  <c r="AD180" i="1"/>
  <c r="V180" i="1"/>
  <c r="M180" i="1"/>
  <c r="D180" i="1"/>
  <c r="AD179" i="1"/>
  <c r="V179" i="1"/>
  <c r="M179" i="1"/>
  <c r="D179" i="1"/>
  <c r="AD178" i="1"/>
  <c r="V178" i="1"/>
  <c r="M178" i="1"/>
  <c r="D178" i="1"/>
  <c r="AD177" i="1"/>
  <c r="V177" i="1"/>
  <c r="M177" i="1"/>
  <c r="D177" i="1"/>
  <c r="AD176" i="1"/>
  <c r="V176" i="1"/>
  <c r="M176" i="1"/>
  <c r="D176" i="1"/>
  <c r="AD175" i="1"/>
  <c r="V175" i="1"/>
  <c r="M175" i="1"/>
  <c r="D175" i="1"/>
  <c r="AD174" i="1"/>
  <c r="V174" i="1"/>
  <c r="M174" i="1"/>
  <c r="D174" i="1"/>
  <c r="AD173" i="1"/>
  <c r="V173" i="1"/>
  <c r="M173" i="1"/>
  <c r="D173" i="1"/>
  <c r="AD172" i="1"/>
  <c r="V172" i="1"/>
  <c r="M172" i="1"/>
  <c r="D172" i="1"/>
  <c r="AD171" i="1"/>
  <c r="V171" i="1"/>
  <c r="M171" i="1"/>
  <c r="D171" i="1"/>
  <c r="AD170" i="1"/>
  <c r="V170" i="1"/>
  <c r="M170" i="1"/>
  <c r="D170" i="1"/>
  <c r="AD169" i="1"/>
  <c r="V169" i="1"/>
  <c r="M169" i="1"/>
  <c r="D169" i="1"/>
  <c r="AD168" i="1"/>
  <c r="V168" i="1"/>
  <c r="M168" i="1"/>
  <c r="D168" i="1"/>
  <c r="AD167" i="1"/>
  <c r="V167" i="1"/>
  <c r="M167" i="1"/>
  <c r="D167" i="1"/>
  <c r="AD166" i="1"/>
  <c r="V166" i="1"/>
  <c r="M166" i="1"/>
  <c r="D166" i="1"/>
  <c r="AD165" i="1"/>
  <c r="V165" i="1"/>
  <c r="M165" i="1"/>
  <c r="D165" i="1"/>
  <c r="AD164" i="1"/>
  <c r="V164" i="1"/>
  <c r="M164" i="1"/>
  <c r="D164" i="1"/>
  <c r="AD163" i="1"/>
  <c r="V163" i="1"/>
  <c r="M163" i="1"/>
  <c r="D163" i="1"/>
  <c r="AD162" i="1"/>
  <c r="V162" i="1"/>
  <c r="M162" i="1"/>
  <c r="D162" i="1"/>
  <c r="AD161" i="1"/>
  <c r="V161" i="1"/>
  <c r="M161" i="1"/>
  <c r="D161" i="1"/>
  <c r="AD160" i="1"/>
  <c r="V160" i="1"/>
  <c r="M160" i="1"/>
  <c r="D160" i="1"/>
  <c r="AD159" i="1"/>
  <c r="V159" i="1"/>
  <c r="M159" i="1"/>
  <c r="D159" i="1"/>
  <c r="AD158" i="1"/>
  <c r="V158" i="1"/>
  <c r="M158" i="1"/>
  <c r="D158" i="1"/>
  <c r="AD157" i="1"/>
  <c r="V157" i="1"/>
  <c r="M157" i="1"/>
  <c r="D157" i="1"/>
  <c r="AD156" i="1"/>
  <c r="V156" i="1"/>
  <c r="M156" i="1"/>
  <c r="D156" i="1"/>
  <c r="AD155" i="1"/>
  <c r="V155" i="1"/>
  <c r="M155" i="1"/>
  <c r="D155" i="1"/>
  <c r="AD154" i="1"/>
  <c r="V154" i="1"/>
  <c r="M154" i="1"/>
  <c r="D154" i="1"/>
  <c r="AD153" i="1"/>
  <c r="V153" i="1"/>
  <c r="M153" i="1"/>
  <c r="D153" i="1"/>
  <c r="AD152" i="1"/>
  <c r="V152" i="1"/>
  <c r="M152" i="1"/>
  <c r="D152" i="1"/>
  <c r="AD151" i="1"/>
  <c r="V151" i="1"/>
  <c r="M151" i="1"/>
  <c r="D151" i="1"/>
  <c r="AD150" i="1"/>
  <c r="V150" i="1"/>
  <c r="M150" i="1"/>
  <c r="D150" i="1"/>
  <c r="AD149" i="1"/>
  <c r="V149" i="1"/>
  <c r="M149" i="1"/>
  <c r="D149" i="1"/>
  <c r="AD148" i="1"/>
  <c r="V148" i="1"/>
  <c r="M148" i="1"/>
  <c r="D148" i="1"/>
  <c r="AD147" i="1"/>
  <c r="V147" i="1"/>
  <c r="M147" i="1"/>
  <c r="D147" i="1"/>
  <c r="AD146" i="1"/>
  <c r="V146" i="1"/>
  <c r="M146" i="1"/>
  <c r="D146" i="1"/>
  <c r="AD145" i="1"/>
  <c r="V145" i="1"/>
  <c r="M145" i="1"/>
  <c r="D145" i="1"/>
  <c r="AD144" i="1"/>
  <c r="V144" i="1"/>
  <c r="M144" i="1"/>
  <c r="D144" i="1"/>
  <c r="AD143" i="1"/>
  <c r="V143" i="1"/>
  <c r="M143" i="1"/>
  <c r="D143" i="1"/>
  <c r="AD142" i="1"/>
  <c r="V142" i="1"/>
  <c r="M142" i="1"/>
  <c r="D142" i="1"/>
  <c r="AD141" i="1"/>
  <c r="V141" i="1"/>
  <c r="M141" i="1"/>
  <c r="D141" i="1"/>
  <c r="AD140" i="1"/>
  <c r="V140" i="1"/>
  <c r="M140" i="1"/>
  <c r="D140" i="1"/>
  <c r="AD139" i="1"/>
  <c r="V139" i="1"/>
  <c r="M139" i="1"/>
  <c r="D139" i="1"/>
  <c r="AD138" i="1"/>
  <c r="V138" i="1"/>
  <c r="M138" i="1"/>
  <c r="D138" i="1"/>
  <c r="AD137" i="1"/>
  <c r="V137" i="1"/>
  <c r="M137" i="1"/>
  <c r="D137" i="1"/>
  <c r="AD136" i="1"/>
  <c r="V136" i="1"/>
  <c r="M136" i="1"/>
  <c r="D136" i="1"/>
  <c r="AD135" i="1"/>
  <c r="V135" i="1"/>
  <c r="M135" i="1"/>
  <c r="D135" i="1"/>
  <c r="AD134" i="1"/>
  <c r="V134" i="1"/>
  <c r="M134" i="1"/>
  <c r="D134" i="1"/>
  <c r="AD133" i="1"/>
  <c r="V133" i="1"/>
  <c r="M133" i="1"/>
  <c r="D133" i="1"/>
  <c r="AD132" i="1"/>
  <c r="V132" i="1"/>
  <c r="M132" i="1"/>
  <c r="D132" i="1"/>
  <c r="AD131" i="1"/>
  <c r="V131" i="1"/>
  <c r="M131" i="1"/>
  <c r="D131" i="1"/>
  <c r="AD130" i="1"/>
  <c r="V130" i="1"/>
  <c r="M130" i="1"/>
  <c r="D130" i="1"/>
  <c r="AD129" i="1"/>
  <c r="V129" i="1"/>
  <c r="M129" i="1"/>
  <c r="D129" i="1"/>
  <c r="AD128" i="1"/>
  <c r="V128" i="1"/>
  <c r="M128" i="1"/>
  <c r="D128" i="1"/>
  <c r="AD127" i="1"/>
  <c r="V127" i="1"/>
  <c r="M127" i="1"/>
  <c r="D127" i="1"/>
  <c r="AD126" i="1"/>
  <c r="V126" i="1"/>
  <c r="M126" i="1"/>
  <c r="D126" i="1"/>
  <c r="AD125" i="1"/>
  <c r="V125" i="1"/>
  <c r="M125" i="1"/>
  <c r="D125" i="1"/>
  <c r="AD124" i="1"/>
  <c r="V124" i="1"/>
  <c r="M124" i="1"/>
  <c r="D124" i="1"/>
  <c r="AD123" i="1"/>
  <c r="V123" i="1"/>
  <c r="M123" i="1"/>
  <c r="D123" i="1"/>
  <c r="AD122" i="1"/>
  <c r="V122" i="1"/>
  <c r="M122" i="1"/>
  <c r="D122" i="1"/>
  <c r="AD121" i="1"/>
  <c r="V121" i="1"/>
  <c r="M121" i="1"/>
  <c r="D121" i="1"/>
  <c r="AD120" i="1"/>
  <c r="V120" i="1"/>
  <c r="M120" i="1"/>
  <c r="D120" i="1"/>
  <c r="AD119" i="1"/>
  <c r="V119" i="1"/>
  <c r="M119" i="1"/>
  <c r="D119" i="1"/>
  <c r="AD118" i="1"/>
  <c r="V118" i="1"/>
  <c r="M118" i="1"/>
  <c r="D118" i="1"/>
  <c r="AD117" i="1"/>
  <c r="V117" i="1"/>
  <c r="M117" i="1"/>
  <c r="D117" i="1"/>
  <c r="AD116" i="1"/>
  <c r="V116" i="1"/>
  <c r="M116" i="1"/>
  <c r="D116" i="1"/>
  <c r="AD115" i="1"/>
  <c r="V115" i="1"/>
  <c r="M115" i="1"/>
  <c r="D115" i="1"/>
  <c r="AD114" i="1"/>
  <c r="V114" i="1"/>
  <c r="M114" i="1"/>
  <c r="D114" i="1"/>
  <c r="AD113" i="1"/>
  <c r="V113" i="1"/>
  <c r="M113" i="1"/>
  <c r="D113" i="1"/>
  <c r="AD112" i="1"/>
  <c r="V112" i="1"/>
  <c r="M112" i="1"/>
  <c r="D112" i="1"/>
  <c r="AD111" i="1"/>
  <c r="V111" i="1"/>
  <c r="M111" i="1"/>
  <c r="D111" i="1"/>
  <c r="AD110" i="1"/>
  <c r="V110" i="1"/>
  <c r="M110" i="1"/>
  <c r="D110" i="1"/>
  <c r="AD109" i="1"/>
  <c r="V109" i="1"/>
  <c r="M109" i="1"/>
  <c r="D109" i="1"/>
  <c r="AD108" i="1"/>
  <c r="V108" i="1"/>
  <c r="M108" i="1"/>
  <c r="D108" i="1"/>
  <c r="AD107" i="1"/>
  <c r="V107" i="1"/>
  <c r="M107" i="1"/>
  <c r="D107" i="1"/>
  <c r="AD106" i="1"/>
  <c r="V106" i="1"/>
  <c r="M106" i="1"/>
  <c r="D106" i="1"/>
  <c r="AD105" i="1"/>
  <c r="V105" i="1"/>
  <c r="M105" i="1"/>
  <c r="D105" i="1"/>
  <c r="AD104" i="1"/>
  <c r="V104" i="1"/>
  <c r="M104" i="1"/>
  <c r="D104" i="1"/>
  <c r="AD103" i="1"/>
  <c r="V103" i="1"/>
  <c r="M103" i="1"/>
  <c r="D103" i="1"/>
  <c r="AD102" i="1"/>
  <c r="V102" i="1"/>
  <c r="M102" i="1"/>
  <c r="D102" i="1"/>
  <c r="AD101" i="1"/>
  <c r="V101" i="1"/>
  <c r="M101" i="1"/>
  <c r="D101" i="1"/>
  <c r="AD100" i="1"/>
  <c r="V100" i="1"/>
  <c r="M100" i="1"/>
  <c r="D100" i="1"/>
  <c r="AD99" i="1"/>
  <c r="V99" i="1"/>
  <c r="M99" i="1"/>
  <c r="D99" i="1"/>
  <c r="AD98" i="1"/>
  <c r="V98" i="1"/>
  <c r="M98" i="1"/>
  <c r="D98" i="1"/>
  <c r="AD97" i="1"/>
  <c r="V97" i="1"/>
  <c r="M97" i="1"/>
  <c r="D97" i="1"/>
  <c r="AD96" i="1"/>
  <c r="V96" i="1"/>
  <c r="M96" i="1"/>
  <c r="D96" i="1"/>
  <c r="AD95" i="1"/>
  <c r="V95" i="1"/>
  <c r="M95" i="1"/>
  <c r="D95" i="1"/>
  <c r="AD94" i="1"/>
  <c r="V94" i="1"/>
  <c r="M94" i="1"/>
  <c r="D94" i="1"/>
  <c r="AD93" i="1"/>
  <c r="V93" i="1"/>
  <c r="M93" i="1"/>
  <c r="D93" i="1"/>
  <c r="AD92" i="1"/>
  <c r="V92" i="1"/>
  <c r="M92" i="1"/>
  <c r="D92" i="1"/>
  <c r="AD91" i="1"/>
  <c r="V91" i="1"/>
  <c r="M91" i="1"/>
  <c r="D91" i="1"/>
  <c r="AD90" i="1"/>
  <c r="V90" i="1"/>
  <c r="M90" i="1"/>
  <c r="D90" i="1"/>
  <c r="AD89" i="1"/>
  <c r="V89" i="1"/>
  <c r="M89" i="1"/>
  <c r="D89" i="1"/>
  <c r="AD88" i="1"/>
  <c r="V88" i="1"/>
  <c r="M88" i="1"/>
  <c r="D88" i="1"/>
  <c r="AD87" i="1"/>
  <c r="V87" i="1"/>
  <c r="M87" i="1"/>
  <c r="D87" i="1"/>
  <c r="AD86" i="1"/>
  <c r="V86" i="1"/>
  <c r="M86" i="1"/>
  <c r="D86" i="1"/>
  <c r="AD85" i="1"/>
  <c r="V85" i="1"/>
  <c r="M85" i="1"/>
  <c r="D85" i="1"/>
  <c r="AD84" i="1"/>
  <c r="V84" i="1"/>
  <c r="M84" i="1"/>
  <c r="D84" i="1"/>
  <c r="AD83" i="1"/>
  <c r="V83" i="1"/>
  <c r="M83" i="1"/>
  <c r="D83" i="1"/>
  <c r="AD82" i="1"/>
  <c r="V82" i="1"/>
  <c r="M82" i="1"/>
  <c r="D82" i="1"/>
  <c r="AD81" i="1"/>
  <c r="V81" i="1"/>
  <c r="M81" i="1"/>
  <c r="D81" i="1"/>
  <c r="AD80" i="1"/>
  <c r="V80" i="1"/>
  <c r="M80" i="1"/>
  <c r="D80" i="1"/>
  <c r="AD79" i="1"/>
  <c r="V79" i="1"/>
  <c r="M79" i="1"/>
  <c r="D79" i="1"/>
  <c r="AD78" i="1"/>
  <c r="V78" i="1"/>
  <c r="M78" i="1"/>
  <c r="D78" i="1"/>
  <c r="AD77" i="1"/>
  <c r="V77" i="1"/>
  <c r="M77" i="1"/>
  <c r="D77" i="1"/>
  <c r="AD76" i="1"/>
  <c r="V76" i="1"/>
  <c r="M76" i="1"/>
  <c r="D76" i="1"/>
  <c r="AD75" i="1"/>
  <c r="V75" i="1"/>
  <c r="M75" i="1"/>
  <c r="D75" i="1"/>
  <c r="AD74" i="1"/>
  <c r="V74" i="1"/>
  <c r="M74" i="1"/>
  <c r="D74" i="1"/>
  <c r="AD73" i="1"/>
  <c r="V73" i="1"/>
  <c r="M73" i="1"/>
  <c r="D73" i="1"/>
  <c r="AD72" i="1"/>
  <c r="V72" i="1"/>
  <c r="M72" i="1"/>
  <c r="D72" i="1"/>
  <c r="AD71" i="1"/>
  <c r="V71" i="1"/>
  <c r="M71" i="1"/>
  <c r="D71" i="1"/>
  <c r="AD70" i="1"/>
  <c r="V70" i="1"/>
  <c r="M70" i="1"/>
  <c r="D70" i="1"/>
  <c r="AD69" i="1"/>
  <c r="V69" i="1"/>
  <c r="M69" i="1"/>
  <c r="D69" i="1"/>
  <c r="AD68" i="1"/>
  <c r="V68" i="1"/>
  <c r="M68" i="1"/>
  <c r="D68" i="1"/>
  <c r="AD67" i="1"/>
  <c r="V67" i="1"/>
  <c r="M67" i="1"/>
  <c r="D67" i="1"/>
  <c r="AD66" i="1"/>
  <c r="V66" i="1"/>
  <c r="M66" i="1"/>
  <c r="D66" i="1"/>
  <c r="AD65" i="1"/>
  <c r="V65" i="1"/>
  <c r="M65" i="1"/>
  <c r="D65" i="1"/>
  <c r="AD64" i="1"/>
  <c r="V64" i="1"/>
  <c r="M64" i="1"/>
  <c r="D64" i="1"/>
  <c r="AD63" i="1"/>
  <c r="V63" i="1"/>
  <c r="M63" i="1"/>
  <c r="D63" i="1"/>
  <c r="AD62" i="1"/>
  <c r="V62" i="1"/>
  <c r="M62" i="1"/>
  <c r="D62" i="1"/>
  <c r="AD61" i="1"/>
  <c r="V61" i="1"/>
  <c r="M61" i="1"/>
  <c r="D61" i="1"/>
  <c r="AD60" i="1"/>
  <c r="V60" i="1"/>
  <c r="M60" i="1"/>
  <c r="D60" i="1"/>
  <c r="AD59" i="1"/>
  <c r="V59" i="1"/>
  <c r="M59" i="1"/>
  <c r="D59" i="1"/>
  <c r="AD58" i="1"/>
  <c r="V58" i="1"/>
  <c r="M58" i="1"/>
  <c r="D58" i="1"/>
  <c r="AD57" i="1"/>
  <c r="V57" i="1"/>
  <c r="M57" i="1"/>
  <c r="D57" i="1"/>
  <c r="AD56" i="1"/>
  <c r="V56" i="1"/>
  <c r="M56" i="1"/>
  <c r="D56" i="1"/>
  <c r="AD55" i="1"/>
  <c r="V55" i="1"/>
  <c r="M55" i="1"/>
  <c r="D55" i="1"/>
  <c r="AD54" i="1"/>
  <c r="V54" i="1"/>
  <c r="M54" i="1"/>
  <c r="D54" i="1"/>
  <c r="AD53" i="1"/>
  <c r="V53" i="1"/>
  <c r="M53" i="1"/>
  <c r="D53" i="1"/>
  <c r="AD52" i="1"/>
  <c r="V52" i="1"/>
  <c r="M52" i="1"/>
  <c r="D52" i="1"/>
  <c r="AD51" i="1"/>
  <c r="V51" i="1"/>
  <c r="M51" i="1"/>
  <c r="D51" i="1"/>
  <c r="AD50" i="1"/>
  <c r="V50" i="1"/>
  <c r="M50" i="1"/>
  <c r="D50" i="1"/>
  <c r="AD49" i="1"/>
  <c r="V49" i="1"/>
  <c r="M49" i="1"/>
  <c r="D49" i="1"/>
  <c r="AD48" i="1"/>
  <c r="V48" i="1"/>
  <c r="M48" i="1"/>
  <c r="D48" i="1"/>
  <c r="AD47" i="1"/>
  <c r="V47" i="1"/>
  <c r="M47" i="1"/>
  <c r="D47" i="1"/>
  <c r="AD46" i="1"/>
  <c r="V46" i="1"/>
  <c r="M46" i="1"/>
  <c r="D46" i="1"/>
  <c r="AD45" i="1"/>
  <c r="V45" i="1"/>
  <c r="M45" i="1"/>
  <c r="D45" i="1"/>
  <c r="AD44" i="1"/>
  <c r="V44" i="1"/>
  <c r="M44" i="1"/>
  <c r="D44" i="1"/>
  <c r="AD43" i="1"/>
  <c r="V43" i="1"/>
  <c r="M43" i="1"/>
  <c r="D43" i="1"/>
  <c r="AD42" i="1"/>
  <c r="V42" i="1"/>
  <c r="M42" i="1"/>
  <c r="D42" i="1"/>
  <c r="AD41" i="1"/>
  <c r="V41" i="1"/>
  <c r="M41" i="1"/>
  <c r="D41" i="1"/>
  <c r="AD40" i="1"/>
  <c r="V40" i="1"/>
  <c r="M40" i="1"/>
  <c r="D40" i="1"/>
  <c r="AD39" i="1"/>
  <c r="V39" i="1"/>
  <c r="M39" i="1"/>
  <c r="D39" i="1"/>
  <c r="AD38" i="1"/>
  <c r="V38" i="1"/>
  <c r="M38" i="1"/>
  <c r="D38" i="1"/>
  <c r="AD37" i="1"/>
  <c r="V37" i="1"/>
  <c r="M37" i="1"/>
  <c r="D37" i="1"/>
  <c r="AD36" i="1"/>
  <c r="V36" i="1"/>
  <c r="M36" i="1"/>
  <c r="D36" i="1"/>
  <c r="AD35" i="1"/>
  <c r="V35" i="1"/>
  <c r="M35" i="1"/>
  <c r="D35" i="1"/>
  <c r="AD34" i="1"/>
  <c r="V34" i="1"/>
  <c r="M34" i="1"/>
  <c r="D34" i="1"/>
  <c r="AD33" i="1"/>
  <c r="V33" i="1"/>
  <c r="M33" i="1"/>
  <c r="D33" i="1"/>
  <c r="AD32" i="1"/>
  <c r="V32" i="1"/>
  <c r="M32" i="1"/>
  <c r="D32" i="1"/>
  <c r="AD31" i="1"/>
  <c r="V31" i="1"/>
  <c r="M31" i="1"/>
  <c r="D31" i="1"/>
  <c r="AD30" i="1"/>
  <c r="V30" i="1"/>
  <c r="M30" i="1"/>
  <c r="D30" i="1"/>
  <c r="AD29" i="1"/>
  <c r="V29" i="1"/>
  <c r="M29" i="1"/>
  <c r="D29" i="1"/>
  <c r="AD28" i="1"/>
  <c r="V28" i="1"/>
  <c r="M28" i="1"/>
  <c r="D28" i="1"/>
  <c r="AD27" i="1"/>
  <c r="V27" i="1"/>
  <c r="M27" i="1"/>
  <c r="D27" i="1"/>
  <c r="AD26" i="1"/>
  <c r="V26" i="1"/>
  <c r="M26" i="1"/>
  <c r="D26" i="1"/>
  <c r="AD25" i="1"/>
  <c r="V25" i="1"/>
  <c r="M25" i="1"/>
  <c r="D25" i="1"/>
  <c r="AD24" i="1"/>
  <c r="V24" i="1"/>
  <c r="M24" i="1"/>
  <c r="D24" i="1"/>
  <c r="AD23" i="1"/>
  <c r="V23" i="1"/>
  <c r="M23" i="1"/>
  <c r="D23" i="1"/>
  <c r="AD22" i="1"/>
  <c r="V22" i="1"/>
  <c r="M22" i="1"/>
  <c r="D22" i="1"/>
  <c r="AD21" i="1"/>
  <c r="V21" i="1"/>
  <c r="M21" i="1"/>
  <c r="D21" i="1"/>
  <c r="AD20" i="1"/>
  <c r="V20" i="1"/>
  <c r="M20" i="1"/>
  <c r="D20" i="1"/>
  <c r="AD19" i="1"/>
  <c r="V19" i="1"/>
  <c r="M19" i="1"/>
  <c r="D19" i="1"/>
  <c r="AD18" i="1"/>
  <c r="V18" i="1"/>
  <c r="M18" i="1"/>
  <c r="D18" i="1"/>
  <c r="AD17" i="1"/>
  <c r="V17" i="1"/>
  <c r="M17" i="1"/>
  <c r="D17" i="1"/>
  <c r="AD16" i="1"/>
  <c r="V16" i="1"/>
  <c r="M16" i="1"/>
  <c r="D16" i="1"/>
  <c r="AD15" i="1"/>
  <c r="V15" i="1"/>
  <c r="M15" i="1"/>
  <c r="D15" i="1"/>
  <c r="AD14" i="1"/>
  <c r="V14" i="1"/>
  <c r="M14" i="1"/>
  <c r="D14" i="1"/>
  <c r="AD13" i="1"/>
  <c r="V13" i="1"/>
  <c r="M13" i="1"/>
  <c r="D13" i="1"/>
  <c r="AD12" i="1"/>
  <c r="V12" i="1"/>
  <c r="M12" i="1"/>
  <c r="D12" i="1"/>
  <c r="AD11" i="1"/>
  <c r="V11" i="1"/>
  <c r="M11" i="1"/>
  <c r="D11" i="1"/>
  <c r="AD10" i="1"/>
  <c r="V10" i="1"/>
  <c r="M10" i="1"/>
  <c r="D10" i="1"/>
  <c r="AD9" i="1"/>
  <c r="V9" i="1"/>
  <c r="M9" i="1"/>
  <c r="D9" i="1"/>
  <c r="AD8" i="1"/>
  <c r="V8" i="1"/>
  <c r="M8" i="1"/>
  <c r="D8" i="1"/>
  <c r="AD7" i="1"/>
  <c r="V7" i="1"/>
  <c r="M7" i="1"/>
  <c r="D7" i="1"/>
  <c r="AD6" i="1"/>
  <c r="V6" i="1"/>
  <c r="M6" i="1"/>
  <c r="D6" i="1"/>
  <c r="AD5" i="1"/>
  <c r="V5" i="1"/>
  <c r="M5" i="1"/>
  <c r="D5" i="1"/>
  <c r="AD4" i="1"/>
  <c r="V4" i="1"/>
  <c r="M4" i="1"/>
  <c r="D4" i="1"/>
  <c r="AD3" i="1"/>
  <c r="V3" i="1"/>
  <c r="M3" i="1"/>
  <c r="D3" i="1"/>
  <c r="AD2" i="1"/>
  <c r="V2" i="1"/>
  <c r="M2" i="1"/>
  <c r="D2" i="1"/>
</calcChain>
</file>

<file path=xl/sharedStrings.xml><?xml version="1.0" encoding="utf-8"?>
<sst xmlns="http://schemas.openxmlformats.org/spreadsheetml/2006/main" count="2813" uniqueCount="319">
  <si>
    <t>Sample Id</t>
  </si>
  <si>
    <t>Pathology Classification</t>
  </si>
  <si>
    <t>GGT1: mRNA expression (FPKM polyA) (log2(value + 1))</t>
  </si>
  <si>
    <t>log</t>
  </si>
  <si>
    <t>GGT5: mRNA expression (FPKM polyA) (log2(value + 1))</t>
  </si>
  <si>
    <t>GGT6: mRNA expression (FPKM polyA) (log2(value + 1))</t>
  </si>
  <si>
    <t>Copy Number Alterations</t>
  </si>
  <si>
    <t>GGT7: mRNA expression (FPKM polyA) (log2(value + 1))</t>
  </si>
  <si>
    <t>MO_1012-Tumor-Subcutaneous_nodule</t>
  </si>
  <si>
    <t>Adenocarcinoma</t>
  </si>
  <si>
    <t>GGT6: Diploid</t>
  </si>
  <si>
    <t>GGT7: Gain</t>
  </si>
  <si>
    <t>MO_1013-Tumor</t>
  </si>
  <si>
    <t>GGT6: Gain</t>
  </si>
  <si>
    <t>GGT7: Diploid</t>
  </si>
  <si>
    <t>MO_1014-Tumor</t>
  </si>
  <si>
    <t>GGT6: Shallow Deletion</t>
  </si>
  <si>
    <t>MO_1015-Tumor</t>
  </si>
  <si>
    <t>MO_1020-Tumor</t>
  </si>
  <si>
    <t>MO_1040-Tumor</t>
  </si>
  <si>
    <t>MO_1054-Tumor</t>
  </si>
  <si>
    <t>MO_1071-Tumor</t>
  </si>
  <si>
    <t>MO_1074-Tumor</t>
  </si>
  <si>
    <t>MO_1094-Tumor</t>
  </si>
  <si>
    <t>MO_1095-Tumor</t>
  </si>
  <si>
    <t>MO_1114-Tumor</t>
  </si>
  <si>
    <t>MO_1124-Tumor</t>
  </si>
  <si>
    <t>MO_1128-Tumor</t>
  </si>
  <si>
    <t>MO_1161-TM</t>
  </si>
  <si>
    <t>MO_1176-Tumor</t>
  </si>
  <si>
    <t>MO_1184-Tumor</t>
  </si>
  <si>
    <t>MO_1192-Tumor</t>
  </si>
  <si>
    <t>MO_1202-Tumor</t>
  </si>
  <si>
    <t>MO_1219-Tumor</t>
  </si>
  <si>
    <t>MO_1232-Tumor</t>
  </si>
  <si>
    <t>MO_1241-Tumor</t>
  </si>
  <si>
    <t>GGT6: Deep Deletion</t>
  </si>
  <si>
    <t>MO_1244-Tumor</t>
  </si>
  <si>
    <t>MO_1249-Tumor</t>
  </si>
  <si>
    <t>MO_1262-Tumor</t>
  </si>
  <si>
    <t>MO_1277-TM</t>
  </si>
  <si>
    <t>GGT7: Shallow Deletion</t>
  </si>
  <si>
    <t>MO_1316-TM</t>
  </si>
  <si>
    <t>MO_1337-TM</t>
  </si>
  <si>
    <t>MO_1339-TM</t>
  </si>
  <si>
    <t>MO_1410-Tumor</t>
  </si>
  <si>
    <t>MO_1420_Tumor</t>
  </si>
  <si>
    <t>MO_1446_T</t>
  </si>
  <si>
    <t>MO_1447_Tumor</t>
  </si>
  <si>
    <t>MO_1492_T</t>
  </si>
  <si>
    <t>MO_1510_T</t>
  </si>
  <si>
    <t>MO_1511_T</t>
  </si>
  <si>
    <t>MO_1514_T</t>
  </si>
  <si>
    <t>GGT7: Deep Deletion</t>
  </si>
  <si>
    <t>PM119-TM</t>
  </si>
  <si>
    <t>PM139-TM</t>
  </si>
  <si>
    <t>PM14-TM</t>
  </si>
  <si>
    <t>PM158-TM</t>
  </si>
  <si>
    <t>PM159-TM</t>
  </si>
  <si>
    <t>PM170-TM</t>
  </si>
  <si>
    <t>PM172-TM</t>
  </si>
  <si>
    <t>PM189-TM</t>
  </si>
  <si>
    <t>PM2-TM</t>
  </si>
  <si>
    <t>PM90-TM</t>
  </si>
  <si>
    <t>PRAD-01115362-Tumor-SM-7A15P</t>
  </si>
  <si>
    <t>PRAD-01115444-Tumor-SM-6B2K9</t>
  </si>
  <si>
    <t>PRAD-01115468-Tumor-SM-6B2KE</t>
  </si>
  <si>
    <t>PRAD-01115525-Tumor-SM-A4KNC</t>
  </si>
  <si>
    <t>PRAD-01115526-Tumor-SM-A4KND</t>
  </si>
  <si>
    <t>PRAD-01115527-Tumor-SM-A4KNE</t>
  </si>
  <si>
    <t>PRAD-01115531-Tumor-SM-A4KNG</t>
  </si>
  <si>
    <t>PRAD-01115549-Tumor-SM-A4KNH</t>
  </si>
  <si>
    <t>PRAD-01115550-Tumor-SM-A4KNI</t>
  </si>
  <si>
    <t>PRAD-01115554-Tumor-SM-A56E4</t>
  </si>
  <si>
    <t>PRAD-01115556-Tumor-SM-A56E5</t>
  </si>
  <si>
    <t>PRAD-01115569-Tumor-SM-A56E6</t>
  </si>
  <si>
    <t>PRAD-01115574-Tumor-SM-A56E7</t>
  </si>
  <si>
    <t>PRAD-01115576-Tumor-SM-A56E8</t>
  </si>
  <si>
    <t>PRAD-01115581-Tumor-SM-A56EB</t>
  </si>
  <si>
    <t>PRAD-06115124-Tumor-SM-7LGU1</t>
  </si>
  <si>
    <t>PRAD-6115382.0-Tumor-SM-7LGU5</t>
  </si>
  <si>
    <t>PRAD-6115385.0-Tumor-SM-7LGU7</t>
  </si>
  <si>
    <t>PRAD-6115391.0-Tumor-SM-7LGUD</t>
  </si>
  <si>
    <t>PRAD-6115392.0-Tumor-SM-B2XRZ</t>
  </si>
  <si>
    <t>PRAD-6115395.0-Tumor-SM-7LGUH</t>
  </si>
  <si>
    <t>PRAD-6115396.0-Tumor-SM-7LGUI</t>
  </si>
  <si>
    <t>PRAD-6115397.0-Tumor-SM-7LGUJ</t>
  </si>
  <si>
    <t>PRAD-6115398.0-Tumor-SM-7LGUK</t>
  </si>
  <si>
    <t>PRAD-6115399.0-Tumor-SM-7LGUL</t>
  </si>
  <si>
    <t>GGT7: Amplification</t>
  </si>
  <si>
    <t>PRAD-6115400.0-Tumor-SM-7LGUM</t>
  </si>
  <si>
    <t>PRAD-6115400.0-Tumor-SM-7LGUN</t>
  </si>
  <si>
    <t>PRAD-6115402.0-Tumor-SM-7LGUP</t>
  </si>
  <si>
    <t>PRAD-6115427.0-Tumor-SM-B2XRT</t>
  </si>
  <si>
    <t>PRAD-6115592.0-Tumor-SM-B2XRU</t>
  </si>
  <si>
    <t>PRAD-6115593.0-Tumor-SM-B2XRV</t>
  </si>
  <si>
    <t>PRAD-6115594.0-Tumor-SM-B2XRW</t>
  </si>
  <si>
    <t>PRAD-6115595.0-Tumor-SM-B2XRY</t>
  </si>
  <si>
    <t>PRAD-6115596.0-Tumor-SM-B2XS1</t>
  </si>
  <si>
    <t>PRAD-6115598.0-Tumor-SM-B2XS3</t>
  </si>
  <si>
    <t>PRAD-6115599.0-Tumor-SM-B2XS4</t>
  </si>
  <si>
    <t>PRAD-6115600.0-Tumor-SM-B2XS6</t>
  </si>
  <si>
    <t>PRAD-6115601.0-Tumor-SM-B2XS7</t>
  </si>
  <si>
    <t>PRAD-6115603.0-Tumor-SM-B2XS8</t>
  </si>
  <si>
    <t>PRAD-6115604.0-Tumor-SM-B2XS9</t>
  </si>
  <si>
    <t>PROS01448-1115161-Tumor-SM-5SGU1</t>
  </si>
  <si>
    <t>PROS01448-1115183-Tumor-SM-5SGU3</t>
  </si>
  <si>
    <t>PROS01448-1115202-Tumor-SM-5SGU5</t>
  </si>
  <si>
    <t>PROS01448-1115244-Tumor-SM-5SGU6</t>
  </si>
  <si>
    <t>PROS01448-6115219-Tumor-SM-67ERS</t>
  </si>
  <si>
    <t>PROS01448-6115224-Tumor-SM-67ERT</t>
  </si>
  <si>
    <t>PROS01448-6115227-Tumor-SM-67ERU</t>
  </si>
  <si>
    <t>PROS01448-6115233-Tumor-SM-67ERW</t>
  </si>
  <si>
    <t>PROS01448-6115234-Tumor-SM-67ERX</t>
  </si>
  <si>
    <t>PROS01448-6115235-Tumor-SM-67ERY</t>
  </si>
  <si>
    <t>PROS01448-6115242-Tumor-SM-67ES1</t>
  </si>
  <si>
    <t>PROS01448-6115247-Tumor-SM-67ES2</t>
  </si>
  <si>
    <t>PROS01448-6115250-Tumor-SM-67ES5</t>
  </si>
  <si>
    <t>PROS01448-6115251-Tumor-SM-67ES6</t>
  </si>
  <si>
    <t>PROS10448-01115374-Tumor-SM-7LYLG</t>
  </si>
  <si>
    <t>PROS10448-1115154-Tumor-SM-5EEBM</t>
  </si>
  <si>
    <t>PROS10448-1115156-Tumor-SM-5EEBN</t>
  </si>
  <si>
    <t>PROS10448-1115157-Tumor-SM-5EEBO</t>
  </si>
  <si>
    <t>PROS12319B-SU2C-06115115-Tumor-SM-4W2NA</t>
  </si>
  <si>
    <t>PROS12319B-SU2C-06115117-Tumor-SM-4W2NC</t>
  </si>
  <si>
    <t>PROS12319B-SU2C-06115118-Tumor-SM-4W2ND</t>
  </si>
  <si>
    <t>PROS12319B-SU2C-06115122-Tumor-SM-4W2NH</t>
  </si>
  <si>
    <t>PROS12319B-SU2C-06115123-Tumor-SM-4W2NI</t>
  </si>
  <si>
    <t>SC_9007-Tumor</t>
  </si>
  <si>
    <t>SC_9012-Tumor</t>
  </si>
  <si>
    <t>SC_9016-Tumor</t>
  </si>
  <si>
    <t>SC_9016_T</t>
  </si>
  <si>
    <t>SC_9017-Tumor</t>
  </si>
  <si>
    <t>SC_9018-Tumor</t>
  </si>
  <si>
    <t>SC_9019-Tumor</t>
  </si>
  <si>
    <t>SC_9022-Tumor</t>
  </si>
  <si>
    <t>SC_9023-Tumor</t>
  </si>
  <si>
    <t>SC_9026-Tumor</t>
  </si>
  <si>
    <t>SC_9028-Tumor</t>
  </si>
  <si>
    <t>SC_9029-Tumor</t>
  </si>
  <si>
    <t>SC_9030-Tumor</t>
  </si>
  <si>
    <t>SC_9031-TM</t>
  </si>
  <si>
    <t>SC_9032-Tumor</t>
  </si>
  <si>
    <t>SC_9034-Tumor</t>
  </si>
  <si>
    <t>SC_9036-Tumor</t>
  </si>
  <si>
    <t>SC_9037-Tumor</t>
  </si>
  <si>
    <t>SC_9038-Tumor</t>
  </si>
  <si>
    <t>SC_9043-Tumor</t>
  </si>
  <si>
    <t>SC_9046-Tumor</t>
  </si>
  <si>
    <t>SC_9047-Tumor</t>
  </si>
  <si>
    <t>SC_9049-Tumor</t>
  </si>
  <si>
    <t>SC_9050-Tumor</t>
  </si>
  <si>
    <t>SC_9054-Tumor</t>
  </si>
  <si>
    <t>SC_9055-Tumor</t>
  </si>
  <si>
    <t>SC_9057-Tumor</t>
  </si>
  <si>
    <t>SC_9058-Tumor</t>
  </si>
  <si>
    <t>SC_9059-Tumor</t>
  </si>
  <si>
    <t>SC_9060-Tumor</t>
  </si>
  <si>
    <t>SC_9061-Tumor</t>
  </si>
  <si>
    <t>SC_9062-Tumor</t>
  </si>
  <si>
    <t>SC_9063-Tumor</t>
  </si>
  <si>
    <t>SC_9068-Tumor</t>
  </si>
  <si>
    <t>SC_9069_T</t>
  </si>
  <si>
    <t>SC_9072-TM</t>
  </si>
  <si>
    <t>SC_9073-TM</t>
  </si>
  <si>
    <t>SC_9080-TM</t>
  </si>
  <si>
    <t>SC_9081-TM</t>
  </si>
  <si>
    <t>SC_9083-TM</t>
  </si>
  <si>
    <t>SC_9086-TM</t>
  </si>
  <si>
    <t>SC_9091-TM</t>
  </si>
  <si>
    <t>SC_9092-TM</t>
  </si>
  <si>
    <t>SC_9093-TM</t>
  </si>
  <si>
    <t>SC_9097-TM</t>
  </si>
  <si>
    <t>SC_9099-Tumor</t>
  </si>
  <si>
    <t>SC_9100-Tumor</t>
  </si>
  <si>
    <t>SC_9103-Tumor</t>
  </si>
  <si>
    <t>SC_9104-Tumor</t>
  </si>
  <si>
    <t>SC_9105_Tumor</t>
  </si>
  <si>
    <t>SC_9107-Tumor</t>
  </si>
  <si>
    <t>SC_9109-Tumor</t>
  </si>
  <si>
    <t>SC_9118_Tumor</t>
  </si>
  <si>
    <t>SC_9123_Tumor</t>
  </si>
  <si>
    <t>SC_9124_Tumor</t>
  </si>
  <si>
    <t>SC_9129_Tumor</t>
  </si>
  <si>
    <t>SC_9132_Tumor</t>
  </si>
  <si>
    <t>SC_9137_Tumor</t>
  </si>
  <si>
    <t>SC_9139_Tumor</t>
  </si>
  <si>
    <t>SC_9140_Tumor</t>
  </si>
  <si>
    <t>SC_9145_Tumor</t>
  </si>
  <si>
    <t>SC_9146_T</t>
  </si>
  <si>
    <t>SC_9148_Tumor</t>
  </si>
  <si>
    <t>SC_9153_Tumor</t>
  </si>
  <si>
    <t>SC_9156_Tumor</t>
  </si>
  <si>
    <t>SC_9163_Tumor</t>
  </si>
  <si>
    <t>SC_9165_Tumor</t>
  </si>
  <si>
    <t>SC_9175_T</t>
  </si>
  <si>
    <t>SC_9176_T</t>
  </si>
  <si>
    <t>SC_9178_T</t>
  </si>
  <si>
    <t>SC_9181_T</t>
  </si>
  <si>
    <t>SC_9183_T</t>
  </si>
  <si>
    <t>SC_9184_T</t>
  </si>
  <si>
    <t>SC_9186_T</t>
  </si>
  <si>
    <t>SC_9187_T</t>
  </si>
  <si>
    <t>SC_9189_T</t>
  </si>
  <si>
    <t>SC_9190_T</t>
  </si>
  <si>
    <t>SC_9194_T</t>
  </si>
  <si>
    <t>TP_2001-Tumor</t>
  </si>
  <si>
    <t>TP_2009-Tumor</t>
  </si>
  <si>
    <t>TP_2010-Tumor</t>
  </si>
  <si>
    <t>TP_2032-Tumor</t>
  </si>
  <si>
    <t>TP_2054-TM</t>
  </si>
  <si>
    <t>TP_2060-TM</t>
  </si>
  <si>
    <t>TP_2061-TM</t>
  </si>
  <si>
    <t>TP_2064-TM</t>
  </si>
  <si>
    <t>TP_2069_Tumor</t>
  </si>
  <si>
    <t>TP_2077_Tumor</t>
  </si>
  <si>
    <t>TP_2078_Tumor</t>
  </si>
  <si>
    <t>TP_2081_T</t>
  </si>
  <si>
    <t>TP_2093_T</t>
  </si>
  <si>
    <t>TP_2096_T</t>
  </si>
  <si>
    <t>WCM209_Z2</t>
  </si>
  <si>
    <t>WCM218_Z3</t>
  </si>
  <si>
    <t>WCM258_Z2</t>
  </si>
  <si>
    <t>WCM335_X1</t>
  </si>
  <si>
    <t>WCM393_Z3</t>
  </si>
  <si>
    <t>WCM4_X1</t>
  </si>
  <si>
    <t>WCM89_X1</t>
  </si>
  <si>
    <t>WCM91_Z1</t>
  </si>
  <si>
    <t>MO_1118-TM</t>
  </si>
  <si>
    <t>Adenocarcinoma with NE features</t>
  </si>
  <si>
    <t>MO_1215-Tumor</t>
  </si>
  <si>
    <t>MO_1460_Tumor</t>
  </si>
  <si>
    <t>MO_1469_T</t>
  </si>
  <si>
    <t>PRAD-6115393.0-Tumor-SM-7LGUF</t>
  </si>
  <si>
    <t>PRAD-6115605.0-Tumor-SM-B2XSA</t>
  </si>
  <si>
    <t>PROS01448-6115237-Tumor-SM-67ERZ</t>
  </si>
  <si>
    <t>PROS12319B-SU2C-06115114-Tumor-SM-4W2N9</t>
  </si>
  <si>
    <t>SC_9126_Tumor</t>
  </si>
  <si>
    <t>MO_1084-Tumor</t>
  </si>
  <si>
    <t>Inadequate for diagnosis</t>
  </si>
  <si>
    <t>MO_1179-Tumor</t>
  </si>
  <si>
    <t>MO_1221-Tumor</t>
  </si>
  <si>
    <t>MO_1336-TM</t>
  </si>
  <si>
    <t>MO_1421_Tumor</t>
  </si>
  <si>
    <t>PRAD-01115467-Tumor-SM-6B2KD</t>
  </si>
  <si>
    <t>PRAD-01115578-Tumor-SM-A56EA</t>
  </si>
  <si>
    <t>PRAD-6115390.0-Tumor-SM-7LGUC</t>
  </si>
  <si>
    <t>PRAD-6115590.0-Tumor-SM-B2XRS</t>
  </si>
  <si>
    <t>PRAD-6115597.0-Tumor-SM-B2XS5</t>
  </si>
  <si>
    <t>PROS10448-01115200-Tumor-SM-7LYLF</t>
  </si>
  <si>
    <t>PROS10448-1115150-Tumor-SM-5EEBK</t>
  </si>
  <si>
    <t>PROS12319B-SU2C-06115119-Tumor-SM-4W2NE</t>
  </si>
  <si>
    <t>SC_9048-Tumor</t>
  </si>
  <si>
    <t>SC_9071-TM</t>
  </si>
  <si>
    <t>SC_9074_T</t>
  </si>
  <si>
    <t>SC_9094-Tumor</t>
  </si>
  <si>
    <t>SC_9142_Tumor</t>
  </si>
  <si>
    <t>SC_9192_T</t>
  </si>
  <si>
    <t>TP_2020-Tumor</t>
  </si>
  <si>
    <t>MO_1482_T</t>
  </si>
  <si>
    <t>Small cell</t>
  </si>
  <si>
    <t>PM155-TM</t>
  </si>
  <si>
    <t>PM161-TM</t>
  </si>
  <si>
    <t>PM163-TM</t>
  </si>
  <si>
    <t>PRAD-6115381.0-Tumor-SM-7LGU3</t>
  </si>
  <si>
    <t>PRAD-6115388.0-Tumor-SM-7LGUA</t>
  </si>
  <si>
    <t>PROS12319B-SU2C-06115116-Tumor-SM-4W2NB</t>
  </si>
  <si>
    <t>PROS12319B-SU2C-06115121-Tumor-SM-4W2NG</t>
  </si>
  <si>
    <t>WCM210_Z2</t>
  </si>
  <si>
    <t>GGT6: Amplification</t>
  </si>
  <si>
    <t>WCM252_Z3</t>
  </si>
  <si>
    <t>WCM573_X1</t>
  </si>
  <si>
    <t>WCM665_X1</t>
  </si>
  <si>
    <t>WCM666_X1</t>
  </si>
  <si>
    <t>Cancer Type Detailed</t>
  </si>
  <si>
    <t>GGT1: mRNA expression (RNA Seq RPKM) (log2(value + 1))</t>
  </si>
  <si>
    <t>Mutations</t>
  </si>
  <si>
    <t>GGT5: mRNA expression (RNA Seq RPKM) (log2(value + 1))</t>
  </si>
  <si>
    <t>GGT6: mRNA expression (RNA Seq RPKM) (log2(value + 1))</t>
  </si>
  <si>
    <t>GGT7: mRNA expression (RNA Seq RPKM) (log2(value + 1))</t>
  </si>
  <si>
    <t>GGTLC1: mRNA expression (RNA Seq RPKM) (log2(value + 1))</t>
  </si>
  <si>
    <t>GGTLC2: mRNA expression (RNA Seq RPKM) (log2(value + 1))</t>
  </si>
  <si>
    <t>GGTLC3: mRNA expression (RNA Seq RPKM) (log2(value + 1))</t>
  </si>
  <si>
    <t>PRECLH_PROSTATE</t>
  </si>
  <si>
    <t>Prostate</t>
  </si>
  <si>
    <t>-</t>
  </si>
  <si>
    <t>GGT1: Diploid</t>
  </si>
  <si>
    <t>GGT5: Diploid</t>
  </si>
  <si>
    <t>GGTLC1: Diploid</t>
  </si>
  <si>
    <t>GGTLC2: Diploid</t>
  </si>
  <si>
    <t>22RV1_PROSTATE</t>
  </si>
  <si>
    <t>Prostate Adenocarcinoma</t>
  </si>
  <si>
    <t>Not Profiled</t>
  </si>
  <si>
    <t>DU145_PROSTATE</t>
  </si>
  <si>
    <t>GGT5: D351N, L220M</t>
  </si>
  <si>
    <t>GGT7: W222*</t>
  </si>
  <si>
    <t>LNCAPCLONEFGC_PROSTATE</t>
  </si>
  <si>
    <t>GGTLC1: A49V</t>
  </si>
  <si>
    <t>MDAPCA2B_PROSTATE</t>
  </si>
  <si>
    <t>GGT1: G380Afs*116</t>
  </si>
  <si>
    <t>PC3_PROSTATE</t>
  </si>
  <si>
    <t>VCAP_PROSTATE</t>
  </si>
  <si>
    <t>NCIH660_PROSTATE</t>
  </si>
  <si>
    <t>Prostate Small Cell Carcinoma</t>
  </si>
  <si>
    <t>GGT1</t>
  </si>
  <si>
    <t>GGT5</t>
  </si>
  <si>
    <t>GGT6</t>
  </si>
  <si>
    <t>GGT7</t>
  </si>
  <si>
    <t>GGTLC1</t>
  </si>
  <si>
    <t>GGTLC2</t>
  </si>
  <si>
    <t>GGTLC3</t>
  </si>
  <si>
    <t>PRECLH</t>
  </si>
  <si>
    <t>22RV1</t>
  </si>
  <si>
    <t>DU145</t>
  </si>
  <si>
    <t>LNCAP</t>
  </si>
  <si>
    <t>MDAPCA2B</t>
  </si>
  <si>
    <t>PC3</t>
  </si>
  <si>
    <t>VCAP</t>
  </si>
  <si>
    <t>NCIH6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6580927384076991E-2"/>
          <c:y val="3.4957985137380652E-2"/>
          <c:w val="0.90286351706036749"/>
          <c:h val="0.877733681898102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prostate cells'!$F$17</c:f>
              <c:strCache>
                <c:ptCount val="1"/>
                <c:pt idx="0">
                  <c:v>GGT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prostate cells'!$E$18:$E$25</c:f>
              <c:strCache>
                <c:ptCount val="8"/>
                <c:pt idx="0">
                  <c:v>PRECLH</c:v>
                </c:pt>
                <c:pt idx="1">
                  <c:v>22RV1</c:v>
                </c:pt>
                <c:pt idx="2">
                  <c:v>DU145</c:v>
                </c:pt>
                <c:pt idx="3">
                  <c:v>LNCAP</c:v>
                </c:pt>
                <c:pt idx="4">
                  <c:v>MDAPCA2B</c:v>
                </c:pt>
                <c:pt idx="5">
                  <c:v>PC3</c:v>
                </c:pt>
                <c:pt idx="6">
                  <c:v>VCAP</c:v>
                </c:pt>
                <c:pt idx="7">
                  <c:v>NCIH660</c:v>
                </c:pt>
              </c:strCache>
            </c:strRef>
          </c:cat>
          <c:val>
            <c:numRef>
              <c:f>'[1]prostate cells'!$F$18:$F$25</c:f>
              <c:numCache>
                <c:formatCode>General</c:formatCode>
                <c:ptCount val="8"/>
                <c:pt idx="0">
                  <c:v>1.7892699999999999</c:v>
                </c:pt>
                <c:pt idx="1">
                  <c:v>12.376659999999999</c:v>
                </c:pt>
                <c:pt idx="2">
                  <c:v>0.48032999999999998</c:v>
                </c:pt>
                <c:pt idx="3">
                  <c:v>23.116890000000001</c:v>
                </c:pt>
                <c:pt idx="4">
                  <c:v>55.074379999999998</c:v>
                </c:pt>
                <c:pt idx="5">
                  <c:v>0.68320000000000003</c:v>
                </c:pt>
                <c:pt idx="6">
                  <c:v>20.403040000000001</c:v>
                </c:pt>
                <c:pt idx="7">
                  <c:v>3.98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22-46BA-9294-F71DF9BAB843}"/>
            </c:ext>
          </c:extLst>
        </c:ser>
        <c:ser>
          <c:idx val="1"/>
          <c:order val="1"/>
          <c:tx>
            <c:strRef>
              <c:f>'[1]prostate cells'!$G$17</c:f>
              <c:strCache>
                <c:ptCount val="1"/>
                <c:pt idx="0">
                  <c:v>GG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prostate cells'!$E$18:$E$25</c:f>
              <c:strCache>
                <c:ptCount val="8"/>
                <c:pt idx="0">
                  <c:v>PRECLH</c:v>
                </c:pt>
                <c:pt idx="1">
                  <c:v>22RV1</c:v>
                </c:pt>
                <c:pt idx="2">
                  <c:v>DU145</c:v>
                </c:pt>
                <c:pt idx="3">
                  <c:v>LNCAP</c:v>
                </c:pt>
                <c:pt idx="4">
                  <c:v>MDAPCA2B</c:v>
                </c:pt>
                <c:pt idx="5">
                  <c:v>PC3</c:v>
                </c:pt>
                <c:pt idx="6">
                  <c:v>VCAP</c:v>
                </c:pt>
                <c:pt idx="7">
                  <c:v>NCIH660</c:v>
                </c:pt>
              </c:strCache>
            </c:strRef>
          </c:cat>
          <c:val>
            <c:numRef>
              <c:f>'[1]prostate cells'!$G$18:$G$25</c:f>
              <c:numCache>
                <c:formatCode>General</c:formatCode>
                <c:ptCount val="8"/>
                <c:pt idx="0">
                  <c:v>4.0099999999999997E-2</c:v>
                </c:pt>
                <c:pt idx="1">
                  <c:v>6.7600000000000004E-3</c:v>
                </c:pt>
                <c:pt idx="2">
                  <c:v>0.53286</c:v>
                </c:pt>
                <c:pt idx="3">
                  <c:v>4.8079999999999998E-2</c:v>
                </c:pt>
                <c:pt idx="4">
                  <c:v>8.1309999999999993E-2</c:v>
                </c:pt>
                <c:pt idx="5">
                  <c:v>0</c:v>
                </c:pt>
                <c:pt idx="6">
                  <c:v>3.6729999999999999E-2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22-46BA-9294-F71DF9BAB843}"/>
            </c:ext>
          </c:extLst>
        </c:ser>
        <c:ser>
          <c:idx val="2"/>
          <c:order val="2"/>
          <c:tx>
            <c:strRef>
              <c:f>'[1]prostate cells'!$H$17</c:f>
              <c:strCache>
                <c:ptCount val="1"/>
                <c:pt idx="0">
                  <c:v>GGT6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prostate cells'!$E$18:$E$25</c:f>
              <c:strCache>
                <c:ptCount val="8"/>
                <c:pt idx="0">
                  <c:v>PRECLH</c:v>
                </c:pt>
                <c:pt idx="1">
                  <c:v>22RV1</c:v>
                </c:pt>
                <c:pt idx="2">
                  <c:v>DU145</c:v>
                </c:pt>
                <c:pt idx="3">
                  <c:v>LNCAP</c:v>
                </c:pt>
                <c:pt idx="4">
                  <c:v>MDAPCA2B</c:v>
                </c:pt>
                <c:pt idx="5">
                  <c:v>PC3</c:v>
                </c:pt>
                <c:pt idx="6">
                  <c:v>VCAP</c:v>
                </c:pt>
                <c:pt idx="7">
                  <c:v>NCIH660</c:v>
                </c:pt>
              </c:strCache>
            </c:strRef>
          </c:cat>
          <c:val>
            <c:numRef>
              <c:f>'[1]prostate cells'!$H$18:$H$25</c:f>
              <c:numCache>
                <c:formatCode>General</c:formatCode>
                <c:ptCount val="8"/>
                <c:pt idx="0">
                  <c:v>0.59821000000000002</c:v>
                </c:pt>
                <c:pt idx="1">
                  <c:v>8.5900000000000004E-3</c:v>
                </c:pt>
                <c:pt idx="2">
                  <c:v>0.10249999999999999</c:v>
                </c:pt>
                <c:pt idx="3">
                  <c:v>7.7990000000000004E-2</c:v>
                </c:pt>
                <c:pt idx="4">
                  <c:v>0.26840999999999998</c:v>
                </c:pt>
                <c:pt idx="5">
                  <c:v>0</c:v>
                </c:pt>
                <c:pt idx="6">
                  <c:v>1.555E-2</c:v>
                </c:pt>
                <c:pt idx="7">
                  <c:v>2.536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22-46BA-9294-F71DF9BAB843}"/>
            </c:ext>
          </c:extLst>
        </c:ser>
        <c:ser>
          <c:idx val="3"/>
          <c:order val="3"/>
          <c:tx>
            <c:strRef>
              <c:f>'[1]prostate cells'!$I$17</c:f>
              <c:strCache>
                <c:ptCount val="1"/>
                <c:pt idx="0">
                  <c:v>GGT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prostate cells'!$E$18:$E$25</c:f>
              <c:strCache>
                <c:ptCount val="8"/>
                <c:pt idx="0">
                  <c:v>PRECLH</c:v>
                </c:pt>
                <c:pt idx="1">
                  <c:v>22RV1</c:v>
                </c:pt>
                <c:pt idx="2">
                  <c:v>DU145</c:v>
                </c:pt>
                <c:pt idx="3">
                  <c:v>LNCAP</c:v>
                </c:pt>
                <c:pt idx="4">
                  <c:v>MDAPCA2B</c:v>
                </c:pt>
                <c:pt idx="5">
                  <c:v>PC3</c:v>
                </c:pt>
                <c:pt idx="6">
                  <c:v>VCAP</c:v>
                </c:pt>
                <c:pt idx="7">
                  <c:v>NCIH660</c:v>
                </c:pt>
              </c:strCache>
            </c:strRef>
          </c:cat>
          <c:val>
            <c:numRef>
              <c:f>'[1]prostate cells'!$I$18:$I$25</c:f>
              <c:numCache>
                <c:formatCode>General</c:formatCode>
                <c:ptCount val="8"/>
                <c:pt idx="0">
                  <c:v>11.10904</c:v>
                </c:pt>
                <c:pt idx="1">
                  <c:v>11.5014</c:v>
                </c:pt>
                <c:pt idx="2">
                  <c:v>2.4534500000000001</c:v>
                </c:pt>
                <c:pt idx="3">
                  <c:v>10.61088</c:v>
                </c:pt>
                <c:pt idx="4">
                  <c:v>10.76056</c:v>
                </c:pt>
                <c:pt idx="5">
                  <c:v>2.2434500000000002</c:v>
                </c:pt>
                <c:pt idx="6">
                  <c:v>5.7916100000000004</c:v>
                </c:pt>
                <c:pt idx="7">
                  <c:v>30.96411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22-46BA-9294-F71DF9BAB843}"/>
            </c:ext>
          </c:extLst>
        </c:ser>
        <c:ser>
          <c:idx val="4"/>
          <c:order val="4"/>
          <c:tx>
            <c:strRef>
              <c:f>'[1]prostate cells'!$J$17</c:f>
              <c:strCache>
                <c:ptCount val="1"/>
                <c:pt idx="0">
                  <c:v>GGTLC1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prostate cells'!$E$18:$E$25</c:f>
              <c:strCache>
                <c:ptCount val="8"/>
                <c:pt idx="0">
                  <c:v>PRECLH</c:v>
                </c:pt>
                <c:pt idx="1">
                  <c:v>22RV1</c:v>
                </c:pt>
                <c:pt idx="2">
                  <c:v>DU145</c:v>
                </c:pt>
                <c:pt idx="3">
                  <c:v>LNCAP</c:v>
                </c:pt>
                <c:pt idx="4">
                  <c:v>MDAPCA2B</c:v>
                </c:pt>
                <c:pt idx="5">
                  <c:v>PC3</c:v>
                </c:pt>
                <c:pt idx="6">
                  <c:v>VCAP</c:v>
                </c:pt>
                <c:pt idx="7">
                  <c:v>NCIH660</c:v>
                </c:pt>
              </c:strCache>
            </c:strRef>
          </c:cat>
          <c:val>
            <c:numRef>
              <c:f>'[1]prostate cells'!$J$18:$J$25</c:f>
              <c:numCache>
                <c:formatCode>General</c:formatCode>
                <c:ptCount val="8"/>
                <c:pt idx="0">
                  <c:v>1.017E-2</c:v>
                </c:pt>
                <c:pt idx="1">
                  <c:v>0</c:v>
                </c:pt>
                <c:pt idx="2">
                  <c:v>0</c:v>
                </c:pt>
                <c:pt idx="3">
                  <c:v>1.626E-2</c:v>
                </c:pt>
                <c:pt idx="4">
                  <c:v>0.16503999999999999</c:v>
                </c:pt>
                <c:pt idx="5">
                  <c:v>0</c:v>
                </c:pt>
                <c:pt idx="6">
                  <c:v>5.126E-2</c:v>
                </c:pt>
                <c:pt idx="7">
                  <c:v>1.5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222-46BA-9294-F71DF9BAB843}"/>
            </c:ext>
          </c:extLst>
        </c:ser>
        <c:ser>
          <c:idx val="5"/>
          <c:order val="5"/>
          <c:tx>
            <c:strRef>
              <c:f>'[1]prostate cells'!$K$17</c:f>
              <c:strCache>
                <c:ptCount val="1"/>
                <c:pt idx="0">
                  <c:v>GGTLC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prostate cells'!$E$18:$E$25</c:f>
              <c:strCache>
                <c:ptCount val="8"/>
                <c:pt idx="0">
                  <c:v>PRECLH</c:v>
                </c:pt>
                <c:pt idx="1">
                  <c:v>22RV1</c:v>
                </c:pt>
                <c:pt idx="2">
                  <c:v>DU145</c:v>
                </c:pt>
                <c:pt idx="3">
                  <c:v>LNCAP</c:v>
                </c:pt>
                <c:pt idx="4">
                  <c:v>MDAPCA2B</c:v>
                </c:pt>
                <c:pt idx="5">
                  <c:v>PC3</c:v>
                </c:pt>
                <c:pt idx="6">
                  <c:v>VCAP</c:v>
                </c:pt>
                <c:pt idx="7">
                  <c:v>NCIH660</c:v>
                </c:pt>
              </c:strCache>
            </c:strRef>
          </c:cat>
          <c:val>
            <c:numRef>
              <c:f>'[1]prostate cells'!$K$18:$K$25</c:f>
              <c:numCache>
                <c:formatCode>General</c:formatCode>
                <c:ptCount val="8"/>
                <c:pt idx="0">
                  <c:v>0.20000999999999999</c:v>
                </c:pt>
                <c:pt idx="1">
                  <c:v>0.79730999999999996</c:v>
                </c:pt>
                <c:pt idx="2">
                  <c:v>2.929E-2</c:v>
                </c:pt>
                <c:pt idx="3">
                  <c:v>2.7321800000000001</c:v>
                </c:pt>
                <c:pt idx="4">
                  <c:v>5.55985</c:v>
                </c:pt>
                <c:pt idx="5">
                  <c:v>0.28744999999999998</c:v>
                </c:pt>
                <c:pt idx="6">
                  <c:v>1.66554</c:v>
                </c:pt>
                <c:pt idx="7">
                  <c:v>0.39401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222-46BA-9294-F71DF9BAB843}"/>
            </c:ext>
          </c:extLst>
        </c:ser>
        <c:ser>
          <c:idx val="6"/>
          <c:order val="6"/>
          <c:tx>
            <c:strRef>
              <c:f>'[1]prostate cells'!$L$17</c:f>
              <c:strCache>
                <c:ptCount val="1"/>
                <c:pt idx="0">
                  <c:v>GGTLC3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prostate cells'!$E$18:$E$25</c:f>
              <c:strCache>
                <c:ptCount val="8"/>
                <c:pt idx="0">
                  <c:v>PRECLH</c:v>
                </c:pt>
                <c:pt idx="1">
                  <c:v>22RV1</c:v>
                </c:pt>
                <c:pt idx="2">
                  <c:v>DU145</c:v>
                </c:pt>
                <c:pt idx="3">
                  <c:v>LNCAP</c:v>
                </c:pt>
                <c:pt idx="4">
                  <c:v>MDAPCA2B</c:v>
                </c:pt>
                <c:pt idx="5">
                  <c:v>PC3</c:v>
                </c:pt>
                <c:pt idx="6">
                  <c:v>VCAP</c:v>
                </c:pt>
                <c:pt idx="7">
                  <c:v>NCIH660</c:v>
                </c:pt>
              </c:strCache>
            </c:strRef>
          </c:cat>
          <c:val>
            <c:numRef>
              <c:f>'[1]prostate cells'!$L$18:$L$25</c:f>
              <c:numCache>
                <c:formatCode>General</c:formatCode>
                <c:ptCount val="8"/>
                <c:pt idx="0">
                  <c:v>0</c:v>
                </c:pt>
                <c:pt idx="1">
                  <c:v>4.5010000000000001E-2</c:v>
                </c:pt>
                <c:pt idx="2">
                  <c:v>0</c:v>
                </c:pt>
                <c:pt idx="3">
                  <c:v>0.25595000000000001</c:v>
                </c:pt>
                <c:pt idx="4">
                  <c:v>0.25973000000000002</c:v>
                </c:pt>
                <c:pt idx="5">
                  <c:v>0</c:v>
                </c:pt>
                <c:pt idx="6">
                  <c:v>0.20777000000000001</c:v>
                </c:pt>
                <c:pt idx="7">
                  <c:v>0.1993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222-46BA-9294-F71DF9BAB8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5285743"/>
        <c:axId val="1505286223"/>
      </c:barChart>
      <c:catAx>
        <c:axId val="1505285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5286223"/>
        <c:crosses val="autoZero"/>
        <c:auto val="1"/>
        <c:lblAlgn val="ctr"/>
        <c:lblOffset val="100"/>
        <c:noMultiLvlLbl val="0"/>
      </c:catAx>
      <c:valAx>
        <c:axId val="15052862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52857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7061898512685925E-2"/>
          <c:y val="4.2244823563721161E-2"/>
          <c:w val="0.12389930540450401"/>
          <c:h val="0.355903324584426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6580927384076991E-2"/>
          <c:y val="3.4957985137380652E-2"/>
          <c:w val="0.91759646756862578"/>
          <c:h val="0.877733681898102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prostate cells'!$E$18</c:f>
              <c:strCache>
                <c:ptCount val="1"/>
                <c:pt idx="0">
                  <c:v>PRECL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prostate cells'!$F$17:$L$17</c:f>
              <c:strCache>
                <c:ptCount val="7"/>
                <c:pt idx="0">
                  <c:v>GGT1</c:v>
                </c:pt>
                <c:pt idx="1">
                  <c:v>GGT5</c:v>
                </c:pt>
                <c:pt idx="2">
                  <c:v>GGT6</c:v>
                </c:pt>
                <c:pt idx="3">
                  <c:v>GGT7</c:v>
                </c:pt>
                <c:pt idx="4">
                  <c:v>GGTLC1</c:v>
                </c:pt>
                <c:pt idx="5">
                  <c:v>GGTLC2</c:v>
                </c:pt>
                <c:pt idx="6">
                  <c:v>GGTLC3</c:v>
                </c:pt>
              </c:strCache>
            </c:strRef>
          </c:cat>
          <c:val>
            <c:numRef>
              <c:f>'[1]prostate cells'!$F$18:$L$18</c:f>
              <c:numCache>
                <c:formatCode>General</c:formatCode>
                <c:ptCount val="7"/>
                <c:pt idx="0">
                  <c:v>1.7892699999999999</c:v>
                </c:pt>
                <c:pt idx="1">
                  <c:v>4.0099999999999997E-2</c:v>
                </c:pt>
                <c:pt idx="2">
                  <c:v>0.59821000000000002</c:v>
                </c:pt>
                <c:pt idx="3">
                  <c:v>11.10904</c:v>
                </c:pt>
                <c:pt idx="4">
                  <c:v>1.017E-2</c:v>
                </c:pt>
                <c:pt idx="5">
                  <c:v>0.2000099999999999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4F-4CD4-A06D-49CF268A6AC1}"/>
            </c:ext>
          </c:extLst>
        </c:ser>
        <c:ser>
          <c:idx val="1"/>
          <c:order val="1"/>
          <c:tx>
            <c:strRef>
              <c:f>'[1]prostate cells'!$E$19</c:f>
              <c:strCache>
                <c:ptCount val="1"/>
                <c:pt idx="0">
                  <c:v>22RV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prostate cells'!$F$17:$L$17</c:f>
              <c:strCache>
                <c:ptCount val="7"/>
                <c:pt idx="0">
                  <c:v>GGT1</c:v>
                </c:pt>
                <c:pt idx="1">
                  <c:v>GGT5</c:v>
                </c:pt>
                <c:pt idx="2">
                  <c:v>GGT6</c:v>
                </c:pt>
                <c:pt idx="3">
                  <c:v>GGT7</c:v>
                </c:pt>
                <c:pt idx="4">
                  <c:v>GGTLC1</c:v>
                </c:pt>
                <c:pt idx="5">
                  <c:v>GGTLC2</c:v>
                </c:pt>
                <c:pt idx="6">
                  <c:v>GGTLC3</c:v>
                </c:pt>
              </c:strCache>
            </c:strRef>
          </c:cat>
          <c:val>
            <c:numRef>
              <c:f>'[1]prostate cells'!$F$19:$L$19</c:f>
              <c:numCache>
                <c:formatCode>General</c:formatCode>
                <c:ptCount val="7"/>
                <c:pt idx="0">
                  <c:v>12.376659999999999</c:v>
                </c:pt>
                <c:pt idx="1">
                  <c:v>6.7600000000000004E-3</c:v>
                </c:pt>
                <c:pt idx="2">
                  <c:v>8.5900000000000004E-3</c:v>
                </c:pt>
                <c:pt idx="3">
                  <c:v>11.5014</c:v>
                </c:pt>
                <c:pt idx="4">
                  <c:v>0</c:v>
                </c:pt>
                <c:pt idx="5">
                  <c:v>0.79730999999999996</c:v>
                </c:pt>
                <c:pt idx="6">
                  <c:v>4.501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4F-4CD4-A06D-49CF268A6AC1}"/>
            </c:ext>
          </c:extLst>
        </c:ser>
        <c:ser>
          <c:idx val="2"/>
          <c:order val="2"/>
          <c:tx>
            <c:strRef>
              <c:f>'[1]prostate cells'!$E$20</c:f>
              <c:strCache>
                <c:ptCount val="1"/>
                <c:pt idx="0">
                  <c:v>DU14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prostate cells'!$F$17:$L$17</c:f>
              <c:strCache>
                <c:ptCount val="7"/>
                <c:pt idx="0">
                  <c:v>GGT1</c:v>
                </c:pt>
                <c:pt idx="1">
                  <c:v>GGT5</c:v>
                </c:pt>
                <c:pt idx="2">
                  <c:v>GGT6</c:v>
                </c:pt>
                <c:pt idx="3">
                  <c:v>GGT7</c:v>
                </c:pt>
                <c:pt idx="4">
                  <c:v>GGTLC1</c:v>
                </c:pt>
                <c:pt idx="5">
                  <c:v>GGTLC2</c:v>
                </c:pt>
                <c:pt idx="6">
                  <c:v>GGTLC3</c:v>
                </c:pt>
              </c:strCache>
            </c:strRef>
          </c:cat>
          <c:val>
            <c:numRef>
              <c:f>'[1]prostate cells'!$F$20:$L$20</c:f>
              <c:numCache>
                <c:formatCode>General</c:formatCode>
                <c:ptCount val="7"/>
                <c:pt idx="0">
                  <c:v>0.48032999999999998</c:v>
                </c:pt>
                <c:pt idx="1">
                  <c:v>0.53286</c:v>
                </c:pt>
                <c:pt idx="2">
                  <c:v>0.10249999999999999</c:v>
                </c:pt>
                <c:pt idx="3">
                  <c:v>2.4534500000000001</c:v>
                </c:pt>
                <c:pt idx="4">
                  <c:v>0</c:v>
                </c:pt>
                <c:pt idx="5">
                  <c:v>2.929E-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4F-4CD4-A06D-49CF268A6AC1}"/>
            </c:ext>
          </c:extLst>
        </c:ser>
        <c:ser>
          <c:idx val="3"/>
          <c:order val="3"/>
          <c:tx>
            <c:strRef>
              <c:f>'[1]prostate cells'!$E$21</c:f>
              <c:strCache>
                <c:ptCount val="1"/>
                <c:pt idx="0">
                  <c:v>LNCA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prostate cells'!$F$17:$L$17</c:f>
              <c:strCache>
                <c:ptCount val="7"/>
                <c:pt idx="0">
                  <c:v>GGT1</c:v>
                </c:pt>
                <c:pt idx="1">
                  <c:v>GGT5</c:v>
                </c:pt>
                <c:pt idx="2">
                  <c:v>GGT6</c:v>
                </c:pt>
                <c:pt idx="3">
                  <c:v>GGT7</c:v>
                </c:pt>
                <c:pt idx="4">
                  <c:v>GGTLC1</c:v>
                </c:pt>
                <c:pt idx="5">
                  <c:v>GGTLC2</c:v>
                </c:pt>
                <c:pt idx="6">
                  <c:v>GGTLC3</c:v>
                </c:pt>
              </c:strCache>
            </c:strRef>
          </c:cat>
          <c:val>
            <c:numRef>
              <c:f>'[1]prostate cells'!$F$21:$L$21</c:f>
              <c:numCache>
                <c:formatCode>General</c:formatCode>
                <c:ptCount val="7"/>
                <c:pt idx="0">
                  <c:v>23.116890000000001</c:v>
                </c:pt>
                <c:pt idx="1">
                  <c:v>4.8079999999999998E-2</c:v>
                </c:pt>
                <c:pt idx="2">
                  <c:v>7.7990000000000004E-2</c:v>
                </c:pt>
                <c:pt idx="3">
                  <c:v>10.61088</c:v>
                </c:pt>
                <c:pt idx="4">
                  <c:v>1.626E-2</c:v>
                </c:pt>
                <c:pt idx="5">
                  <c:v>2.7321800000000001</c:v>
                </c:pt>
                <c:pt idx="6">
                  <c:v>0.2559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44F-4CD4-A06D-49CF268A6AC1}"/>
            </c:ext>
          </c:extLst>
        </c:ser>
        <c:ser>
          <c:idx val="4"/>
          <c:order val="4"/>
          <c:tx>
            <c:strRef>
              <c:f>'[1]prostate cells'!$E$22</c:f>
              <c:strCache>
                <c:ptCount val="1"/>
                <c:pt idx="0">
                  <c:v>MDAPCA2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prostate cells'!$F$17:$L$17</c:f>
              <c:strCache>
                <c:ptCount val="7"/>
                <c:pt idx="0">
                  <c:v>GGT1</c:v>
                </c:pt>
                <c:pt idx="1">
                  <c:v>GGT5</c:v>
                </c:pt>
                <c:pt idx="2">
                  <c:v>GGT6</c:v>
                </c:pt>
                <c:pt idx="3">
                  <c:v>GGT7</c:v>
                </c:pt>
                <c:pt idx="4">
                  <c:v>GGTLC1</c:v>
                </c:pt>
                <c:pt idx="5">
                  <c:v>GGTLC2</c:v>
                </c:pt>
                <c:pt idx="6">
                  <c:v>GGTLC3</c:v>
                </c:pt>
              </c:strCache>
            </c:strRef>
          </c:cat>
          <c:val>
            <c:numRef>
              <c:f>'[1]prostate cells'!$F$22:$L$22</c:f>
              <c:numCache>
                <c:formatCode>General</c:formatCode>
                <c:ptCount val="7"/>
                <c:pt idx="0">
                  <c:v>55.074379999999998</c:v>
                </c:pt>
                <c:pt idx="1">
                  <c:v>8.1309999999999993E-2</c:v>
                </c:pt>
                <c:pt idx="2">
                  <c:v>0.26840999999999998</c:v>
                </c:pt>
                <c:pt idx="3">
                  <c:v>10.76056</c:v>
                </c:pt>
                <c:pt idx="4">
                  <c:v>0.16503999999999999</c:v>
                </c:pt>
                <c:pt idx="5">
                  <c:v>5.55985</c:v>
                </c:pt>
                <c:pt idx="6">
                  <c:v>0.25973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44F-4CD4-A06D-49CF268A6AC1}"/>
            </c:ext>
          </c:extLst>
        </c:ser>
        <c:ser>
          <c:idx val="5"/>
          <c:order val="5"/>
          <c:tx>
            <c:strRef>
              <c:f>'[1]prostate cells'!$E$23</c:f>
              <c:strCache>
                <c:ptCount val="1"/>
                <c:pt idx="0">
                  <c:v>PC3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prostate cells'!$F$17:$L$17</c:f>
              <c:strCache>
                <c:ptCount val="7"/>
                <c:pt idx="0">
                  <c:v>GGT1</c:v>
                </c:pt>
                <c:pt idx="1">
                  <c:v>GGT5</c:v>
                </c:pt>
                <c:pt idx="2">
                  <c:v>GGT6</c:v>
                </c:pt>
                <c:pt idx="3">
                  <c:v>GGT7</c:v>
                </c:pt>
                <c:pt idx="4">
                  <c:v>GGTLC1</c:v>
                </c:pt>
                <c:pt idx="5">
                  <c:v>GGTLC2</c:v>
                </c:pt>
                <c:pt idx="6">
                  <c:v>GGTLC3</c:v>
                </c:pt>
              </c:strCache>
            </c:strRef>
          </c:cat>
          <c:val>
            <c:numRef>
              <c:f>'[1]prostate cells'!$F$23:$L$23</c:f>
              <c:numCache>
                <c:formatCode>General</c:formatCode>
                <c:ptCount val="7"/>
                <c:pt idx="0">
                  <c:v>0.68320000000000003</c:v>
                </c:pt>
                <c:pt idx="1">
                  <c:v>0</c:v>
                </c:pt>
                <c:pt idx="2">
                  <c:v>0</c:v>
                </c:pt>
                <c:pt idx="3">
                  <c:v>2.2434500000000002</c:v>
                </c:pt>
                <c:pt idx="4">
                  <c:v>0</c:v>
                </c:pt>
                <c:pt idx="5">
                  <c:v>0.28744999999999998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44F-4CD4-A06D-49CF268A6AC1}"/>
            </c:ext>
          </c:extLst>
        </c:ser>
        <c:ser>
          <c:idx val="6"/>
          <c:order val="6"/>
          <c:tx>
            <c:strRef>
              <c:f>'[1]prostate cells'!$E$24</c:f>
              <c:strCache>
                <c:ptCount val="1"/>
                <c:pt idx="0">
                  <c:v>VCAP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prostate cells'!$F$17:$L$17</c:f>
              <c:strCache>
                <c:ptCount val="7"/>
                <c:pt idx="0">
                  <c:v>GGT1</c:v>
                </c:pt>
                <c:pt idx="1">
                  <c:v>GGT5</c:v>
                </c:pt>
                <c:pt idx="2">
                  <c:v>GGT6</c:v>
                </c:pt>
                <c:pt idx="3">
                  <c:v>GGT7</c:v>
                </c:pt>
                <c:pt idx="4">
                  <c:v>GGTLC1</c:v>
                </c:pt>
                <c:pt idx="5">
                  <c:v>GGTLC2</c:v>
                </c:pt>
                <c:pt idx="6">
                  <c:v>GGTLC3</c:v>
                </c:pt>
              </c:strCache>
            </c:strRef>
          </c:cat>
          <c:val>
            <c:numRef>
              <c:f>'[1]prostate cells'!$F$24:$L$24</c:f>
              <c:numCache>
                <c:formatCode>General</c:formatCode>
                <c:ptCount val="7"/>
                <c:pt idx="0">
                  <c:v>20.403040000000001</c:v>
                </c:pt>
                <c:pt idx="1">
                  <c:v>3.6729999999999999E-2</c:v>
                </c:pt>
                <c:pt idx="2">
                  <c:v>1.555E-2</c:v>
                </c:pt>
                <c:pt idx="3">
                  <c:v>5.7916100000000004</c:v>
                </c:pt>
                <c:pt idx="4">
                  <c:v>5.126E-2</c:v>
                </c:pt>
                <c:pt idx="5">
                  <c:v>1.66554</c:v>
                </c:pt>
                <c:pt idx="6">
                  <c:v>0.2077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44F-4CD4-A06D-49CF268A6AC1}"/>
            </c:ext>
          </c:extLst>
        </c:ser>
        <c:ser>
          <c:idx val="7"/>
          <c:order val="7"/>
          <c:tx>
            <c:strRef>
              <c:f>'[1]prostate cells'!$E$25</c:f>
              <c:strCache>
                <c:ptCount val="1"/>
                <c:pt idx="0">
                  <c:v>NCIH660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prostate cells'!$F$17:$L$17</c:f>
              <c:strCache>
                <c:ptCount val="7"/>
                <c:pt idx="0">
                  <c:v>GGT1</c:v>
                </c:pt>
                <c:pt idx="1">
                  <c:v>GGT5</c:v>
                </c:pt>
                <c:pt idx="2">
                  <c:v>GGT6</c:v>
                </c:pt>
                <c:pt idx="3">
                  <c:v>GGT7</c:v>
                </c:pt>
                <c:pt idx="4">
                  <c:v>GGTLC1</c:v>
                </c:pt>
                <c:pt idx="5">
                  <c:v>GGTLC2</c:v>
                </c:pt>
                <c:pt idx="6">
                  <c:v>GGTLC3</c:v>
                </c:pt>
              </c:strCache>
            </c:strRef>
          </c:cat>
          <c:val>
            <c:numRef>
              <c:f>'[1]prostate cells'!$F$25:$L$25</c:f>
              <c:numCache>
                <c:formatCode>General</c:formatCode>
                <c:ptCount val="7"/>
                <c:pt idx="0">
                  <c:v>3.98969</c:v>
                </c:pt>
                <c:pt idx="1">
                  <c:v>0</c:v>
                </c:pt>
                <c:pt idx="2">
                  <c:v>2.5360000000000001E-2</c:v>
                </c:pt>
                <c:pt idx="3">
                  <c:v>30.964110000000002</c:v>
                </c:pt>
                <c:pt idx="4">
                  <c:v>1.521E-2</c:v>
                </c:pt>
                <c:pt idx="5">
                  <c:v>0.39401999999999998</c:v>
                </c:pt>
                <c:pt idx="6">
                  <c:v>0.1993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44F-4CD4-A06D-49CF268A6A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5285743"/>
        <c:axId val="1505286223"/>
      </c:barChart>
      <c:catAx>
        <c:axId val="1505285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5286223"/>
        <c:crosses val="autoZero"/>
        <c:auto val="1"/>
        <c:lblAlgn val="ctr"/>
        <c:lblOffset val="100"/>
        <c:noMultiLvlLbl val="0"/>
      </c:catAx>
      <c:valAx>
        <c:axId val="15052862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52857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7061898512685925E-2"/>
          <c:y val="4.2244823563721161E-2"/>
          <c:w val="0.86077565580545523"/>
          <c:h val="6.54803695939937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</xdr:colOff>
      <xdr:row>10</xdr:row>
      <xdr:rowOff>14287</xdr:rowOff>
    </xdr:from>
    <xdr:to>
      <xdr:col>24</xdr:col>
      <xdr:colOff>209550</xdr:colOff>
      <xdr:row>30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89D603-F612-4370-9208-2EE3DC9160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23850</xdr:colOff>
      <xdr:row>27</xdr:row>
      <xdr:rowOff>19050</xdr:rowOff>
    </xdr:from>
    <xdr:to>
      <xdr:col>12</xdr:col>
      <xdr:colOff>352425</xdr:colOff>
      <xdr:row>47</xdr:row>
      <xdr:rowOff>18573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365CD03-C8C5-47D3-BB63-DC2E99AF64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K:\Urology\libenyi\GGT%20family\GGT%20family.xlsx" TargetMode="External"/><Relationship Id="rId1" Type="http://schemas.openxmlformats.org/officeDocument/2006/relationships/externalLinkPath" Target="GGT%20famil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ell lines"/>
      <sheetName val="prostate cells"/>
      <sheetName val="renal cells"/>
      <sheetName val="deseased"/>
      <sheetName val="Off ARSI"/>
      <sheetName val="ENZ"/>
      <sheetName val="NEPC"/>
      <sheetName val="AR-NEPC score"/>
      <sheetName val="GDS3111"/>
      <sheetName val="GDS4120"/>
      <sheetName val="GDS4113"/>
      <sheetName val="GDS1390"/>
      <sheetName val="GDS4107"/>
      <sheetName val="DKFZ"/>
      <sheetName val="DNA methyl"/>
      <sheetName val="mutation in CRPC"/>
    </sheetNames>
    <sheetDataSet>
      <sheetData sheetId="0"/>
      <sheetData sheetId="1">
        <row r="17">
          <cell r="F17" t="str">
            <v>GGT1</v>
          </cell>
          <cell r="G17" t="str">
            <v>GGT5</v>
          </cell>
          <cell r="H17" t="str">
            <v>GGT6</v>
          </cell>
          <cell r="I17" t="str">
            <v>GGT7</v>
          </cell>
          <cell r="J17" t="str">
            <v>GGTLC1</v>
          </cell>
          <cell r="K17" t="str">
            <v>GGTLC2</v>
          </cell>
          <cell r="L17" t="str">
            <v>GGTLC3</v>
          </cell>
        </row>
        <row r="18">
          <cell r="E18" t="str">
            <v>PRECLH</v>
          </cell>
          <cell r="F18">
            <v>1.7892699999999999</v>
          </cell>
          <cell r="G18">
            <v>4.0099999999999997E-2</v>
          </cell>
          <cell r="H18">
            <v>0.59821000000000002</v>
          </cell>
          <cell r="I18">
            <v>11.10904</v>
          </cell>
          <cell r="J18">
            <v>1.017E-2</v>
          </cell>
          <cell r="K18">
            <v>0.20000999999999999</v>
          </cell>
          <cell r="L18">
            <v>0</v>
          </cell>
        </row>
        <row r="19">
          <cell r="E19" t="str">
            <v>22RV1</v>
          </cell>
          <cell r="F19">
            <v>12.376659999999999</v>
          </cell>
          <cell r="G19">
            <v>6.7600000000000004E-3</v>
          </cell>
          <cell r="H19">
            <v>8.5900000000000004E-3</v>
          </cell>
          <cell r="I19">
            <v>11.5014</v>
          </cell>
          <cell r="J19">
            <v>0</v>
          </cell>
          <cell r="K19">
            <v>0.79730999999999996</v>
          </cell>
          <cell r="L19">
            <v>4.5010000000000001E-2</v>
          </cell>
        </row>
        <row r="20">
          <cell r="E20" t="str">
            <v>DU145</v>
          </cell>
          <cell r="F20">
            <v>0.48032999999999998</v>
          </cell>
          <cell r="G20">
            <v>0.53286</v>
          </cell>
          <cell r="H20">
            <v>0.10249999999999999</v>
          </cell>
          <cell r="I20">
            <v>2.4534500000000001</v>
          </cell>
          <cell r="J20">
            <v>0</v>
          </cell>
          <cell r="K20">
            <v>2.929E-2</v>
          </cell>
          <cell r="L20">
            <v>0</v>
          </cell>
        </row>
        <row r="21">
          <cell r="E21" t="str">
            <v>LNCAP</v>
          </cell>
          <cell r="F21">
            <v>23.116890000000001</v>
          </cell>
          <cell r="G21">
            <v>4.8079999999999998E-2</v>
          </cell>
          <cell r="H21">
            <v>7.7990000000000004E-2</v>
          </cell>
          <cell r="I21">
            <v>10.61088</v>
          </cell>
          <cell r="J21">
            <v>1.626E-2</v>
          </cell>
          <cell r="K21">
            <v>2.7321800000000001</v>
          </cell>
          <cell r="L21">
            <v>0.25595000000000001</v>
          </cell>
        </row>
        <row r="22">
          <cell r="E22" t="str">
            <v>MDAPCA2B</v>
          </cell>
          <cell r="F22">
            <v>55.074379999999998</v>
          </cell>
          <cell r="G22">
            <v>8.1309999999999993E-2</v>
          </cell>
          <cell r="H22">
            <v>0.26840999999999998</v>
          </cell>
          <cell r="I22">
            <v>10.76056</v>
          </cell>
          <cell r="J22">
            <v>0.16503999999999999</v>
          </cell>
          <cell r="K22">
            <v>5.55985</v>
          </cell>
          <cell r="L22">
            <v>0.25973000000000002</v>
          </cell>
        </row>
        <row r="23">
          <cell r="E23" t="str">
            <v>PC3</v>
          </cell>
          <cell r="F23">
            <v>0.68320000000000003</v>
          </cell>
          <cell r="G23">
            <v>0</v>
          </cell>
          <cell r="H23">
            <v>0</v>
          </cell>
          <cell r="I23">
            <v>2.2434500000000002</v>
          </cell>
          <cell r="J23">
            <v>0</v>
          </cell>
          <cell r="K23">
            <v>0.28744999999999998</v>
          </cell>
          <cell r="L23">
            <v>0</v>
          </cell>
        </row>
        <row r="24">
          <cell r="E24" t="str">
            <v>VCAP</v>
          </cell>
          <cell r="F24">
            <v>20.403040000000001</v>
          </cell>
          <cell r="G24">
            <v>3.6729999999999999E-2</v>
          </cell>
          <cell r="H24">
            <v>1.555E-2</v>
          </cell>
          <cell r="I24">
            <v>5.7916100000000004</v>
          </cell>
          <cell r="J24">
            <v>5.126E-2</v>
          </cell>
          <cell r="K24">
            <v>1.66554</v>
          </cell>
          <cell r="L24">
            <v>0.20777000000000001</v>
          </cell>
        </row>
        <row r="25">
          <cell r="E25" t="str">
            <v>NCIH660</v>
          </cell>
          <cell r="F25">
            <v>3.98969</v>
          </cell>
          <cell r="G25">
            <v>0</v>
          </cell>
          <cell r="H25">
            <v>2.5360000000000001E-2</v>
          </cell>
          <cell r="I25">
            <v>30.964110000000002</v>
          </cell>
          <cell r="J25">
            <v>1.521E-2</v>
          </cell>
          <cell r="K25">
            <v>0.39401999999999998</v>
          </cell>
          <cell r="L25">
            <v>0.19939999999999999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53FFD-A429-4566-AAF0-275778D14FD5}">
  <dimension ref="A1:AG253"/>
  <sheetViews>
    <sheetView workbookViewId="0">
      <selection activeCell="B25" sqref="B25"/>
    </sheetView>
  </sheetViews>
  <sheetFormatPr defaultRowHeight="15"/>
  <cols>
    <col min="2" max="2" width="37.7109375" customWidth="1"/>
    <col min="6" max="6" width="14.28515625" customWidth="1"/>
    <col min="11" max="11" width="25.28515625" customWidth="1"/>
    <col min="28" max="28" width="25" customWidth="1"/>
  </cols>
  <sheetData>
    <row r="1" spans="1:31">
      <c r="A1" t="s">
        <v>0</v>
      </c>
      <c r="B1" t="s">
        <v>1</v>
      </c>
      <c r="C1" t="s">
        <v>2</v>
      </c>
      <c r="D1" t="s">
        <v>3</v>
      </c>
      <c r="J1" t="s">
        <v>0</v>
      </c>
      <c r="K1" t="s">
        <v>1</v>
      </c>
      <c r="L1" t="s">
        <v>4</v>
      </c>
      <c r="M1" t="s">
        <v>3</v>
      </c>
      <c r="S1" t="s">
        <v>0</v>
      </c>
      <c r="T1" t="s">
        <v>1</v>
      </c>
      <c r="U1" t="s">
        <v>5</v>
      </c>
      <c r="V1" t="s">
        <v>3</v>
      </c>
      <c r="W1" t="s">
        <v>6</v>
      </c>
      <c r="AA1" t="s">
        <v>0</v>
      </c>
      <c r="AB1" t="s">
        <v>1</v>
      </c>
      <c r="AC1" t="s">
        <v>7</v>
      </c>
      <c r="AD1" t="s">
        <v>3</v>
      </c>
      <c r="AE1" t="s">
        <v>6</v>
      </c>
    </row>
    <row r="2" spans="1:31">
      <c r="A2" t="s">
        <v>8</v>
      </c>
      <c r="B2" t="s">
        <v>9</v>
      </c>
      <c r="C2">
        <v>2.6120920000000001</v>
      </c>
      <c r="D2">
        <f>LOG(C2+1,2)</f>
        <v>1.8528346387361181</v>
      </c>
      <c r="J2" t="s">
        <v>8</v>
      </c>
      <c r="K2" t="s">
        <v>9</v>
      </c>
      <c r="L2">
        <v>15.633317999999999</v>
      </c>
      <c r="M2">
        <f>LOG(L2+1,2)</f>
        <v>4.0560040797888135</v>
      </c>
      <c r="S2" t="s">
        <v>8</v>
      </c>
      <c r="T2" t="s">
        <v>9</v>
      </c>
      <c r="U2">
        <v>0</v>
      </c>
      <c r="V2">
        <f>LOG(U2+1,2)</f>
        <v>0</v>
      </c>
      <c r="W2" t="s">
        <v>10</v>
      </c>
      <c r="AA2" t="s">
        <v>8</v>
      </c>
      <c r="AB2" t="s">
        <v>9</v>
      </c>
      <c r="AC2">
        <v>31.067169</v>
      </c>
      <c r="AD2">
        <f>LOG(AC2+1,2)</f>
        <v>5.0030250882072362</v>
      </c>
      <c r="AE2" t="s">
        <v>11</v>
      </c>
    </row>
    <row r="3" spans="1:31">
      <c r="A3" t="s">
        <v>12</v>
      </c>
      <c r="B3" t="s">
        <v>9</v>
      </c>
      <c r="C3">
        <v>15.973269999999999</v>
      </c>
      <c r="D3">
        <f t="shared" ref="D3:D66" si="0">LOG(C3+1,2)</f>
        <v>4.0851926302049826</v>
      </c>
      <c r="J3" t="s">
        <v>12</v>
      </c>
      <c r="K3" t="s">
        <v>9</v>
      </c>
      <c r="L3">
        <v>45.147404999999999</v>
      </c>
      <c r="M3">
        <f t="shared" ref="M3:M66" si="1">LOG(L3+1,2)</f>
        <v>5.5281776181887219</v>
      </c>
      <c r="S3" t="s">
        <v>12</v>
      </c>
      <c r="T3" t="s">
        <v>9</v>
      </c>
      <c r="U3">
        <v>0.107304</v>
      </c>
      <c r="V3">
        <f t="shared" ref="V3:V66" si="2">LOG(U3+1,2)</f>
        <v>0.14705135498576163</v>
      </c>
      <c r="W3" t="s">
        <v>13</v>
      </c>
      <c r="AA3" t="s">
        <v>12</v>
      </c>
      <c r="AB3" t="s">
        <v>9</v>
      </c>
      <c r="AC3">
        <v>8.2853580000000004</v>
      </c>
      <c r="AD3">
        <f t="shared" ref="AD3:AD66" si="3">LOG(AC3+1,2)</f>
        <v>3.2149575348099035</v>
      </c>
      <c r="AE3" t="s">
        <v>14</v>
      </c>
    </row>
    <row r="4" spans="1:31">
      <c r="A4" t="s">
        <v>15</v>
      </c>
      <c r="B4" t="s">
        <v>9</v>
      </c>
      <c r="C4">
        <v>12.995756999999999</v>
      </c>
      <c r="D4">
        <f t="shared" si="0"/>
        <v>3.8069176161397564</v>
      </c>
      <c r="J4" t="s">
        <v>15</v>
      </c>
      <c r="K4" t="s">
        <v>9</v>
      </c>
      <c r="L4">
        <v>35.439985</v>
      </c>
      <c r="M4">
        <f t="shared" si="1"/>
        <v>5.1874504601626157</v>
      </c>
      <c r="S4" t="s">
        <v>15</v>
      </c>
      <c r="T4" t="s">
        <v>9</v>
      </c>
      <c r="U4">
        <v>0</v>
      </c>
      <c r="V4">
        <f t="shared" si="2"/>
        <v>0</v>
      </c>
      <c r="W4" t="s">
        <v>16</v>
      </c>
      <c r="AA4" t="s">
        <v>15</v>
      </c>
      <c r="AB4" t="s">
        <v>9</v>
      </c>
      <c r="AC4">
        <v>17.595680999999999</v>
      </c>
      <c r="AD4">
        <f t="shared" si="3"/>
        <v>4.2168956773267929</v>
      </c>
      <c r="AE4" t="s">
        <v>11</v>
      </c>
    </row>
    <row r="5" spans="1:31">
      <c r="A5" t="s">
        <v>17</v>
      </c>
      <c r="B5" t="s">
        <v>9</v>
      </c>
      <c r="C5">
        <v>3.143211</v>
      </c>
      <c r="D5">
        <f t="shared" si="0"/>
        <v>2.0507492938633991</v>
      </c>
      <c r="J5" t="s">
        <v>17</v>
      </c>
      <c r="K5" t="s">
        <v>9</v>
      </c>
      <c r="L5">
        <v>12.783905000000001</v>
      </c>
      <c r="M5">
        <f t="shared" si="1"/>
        <v>3.7849127584040407</v>
      </c>
      <c r="S5" t="s">
        <v>17</v>
      </c>
      <c r="T5" t="s">
        <v>9</v>
      </c>
      <c r="U5">
        <v>11.133789</v>
      </c>
      <c r="V5">
        <f t="shared" si="2"/>
        <v>3.6009582239058253</v>
      </c>
      <c r="W5" t="s">
        <v>10</v>
      </c>
      <c r="AA5" t="s">
        <v>17</v>
      </c>
      <c r="AB5" t="s">
        <v>9</v>
      </c>
      <c r="AC5">
        <v>28.997496999999999</v>
      </c>
      <c r="AD5">
        <f t="shared" si="3"/>
        <v>4.9067702217306071</v>
      </c>
      <c r="AE5" t="s">
        <v>11</v>
      </c>
    </row>
    <row r="6" spans="1:31">
      <c r="A6" t="s">
        <v>18</v>
      </c>
      <c r="B6" t="s">
        <v>9</v>
      </c>
      <c r="C6">
        <v>10.722345000000001</v>
      </c>
      <c r="D6">
        <f t="shared" si="0"/>
        <v>3.5511892978778734</v>
      </c>
      <c r="J6" t="s">
        <v>18</v>
      </c>
      <c r="K6" t="s">
        <v>9</v>
      </c>
      <c r="L6">
        <v>60.911465999999997</v>
      </c>
      <c r="M6">
        <f t="shared" si="1"/>
        <v>5.9521347161114093</v>
      </c>
      <c r="S6" t="s">
        <v>18</v>
      </c>
      <c r="T6" t="s">
        <v>9</v>
      </c>
      <c r="U6">
        <v>0.185332</v>
      </c>
      <c r="V6">
        <f t="shared" si="2"/>
        <v>0.24529120061654672</v>
      </c>
      <c r="W6" t="s">
        <v>16</v>
      </c>
      <c r="AA6" t="s">
        <v>18</v>
      </c>
      <c r="AB6" t="s">
        <v>9</v>
      </c>
      <c r="AC6">
        <v>21.83689</v>
      </c>
      <c r="AD6">
        <f t="shared" si="3"/>
        <v>4.5132942881855191</v>
      </c>
      <c r="AE6" t="s">
        <v>14</v>
      </c>
    </row>
    <row r="7" spans="1:31">
      <c r="A7" t="s">
        <v>19</v>
      </c>
      <c r="B7" t="s">
        <v>9</v>
      </c>
      <c r="C7">
        <v>59.622031</v>
      </c>
      <c r="D7">
        <f t="shared" si="0"/>
        <v>5.9217702819575457</v>
      </c>
      <c r="J7" t="s">
        <v>19</v>
      </c>
      <c r="K7" t="s">
        <v>9</v>
      </c>
      <c r="L7">
        <v>61.219901999999998</v>
      </c>
      <c r="M7">
        <f t="shared" si="1"/>
        <v>5.9593042174320239</v>
      </c>
      <c r="S7" t="s">
        <v>19</v>
      </c>
      <c r="T7" t="s">
        <v>9</v>
      </c>
      <c r="U7">
        <v>7.8423999999999994E-2</v>
      </c>
      <c r="V7">
        <f t="shared" si="2"/>
        <v>0.10892450873153522</v>
      </c>
      <c r="W7" t="s">
        <v>10</v>
      </c>
      <c r="AA7" t="s">
        <v>19</v>
      </c>
      <c r="AB7" t="s">
        <v>9</v>
      </c>
      <c r="AC7">
        <v>3.1626050000000001</v>
      </c>
      <c r="AD7">
        <f t="shared" si="3"/>
        <v>2.0574866640322433</v>
      </c>
      <c r="AE7" t="s">
        <v>14</v>
      </c>
    </row>
    <row r="8" spans="1:31">
      <c r="A8" t="s">
        <v>20</v>
      </c>
      <c r="B8" t="s">
        <v>9</v>
      </c>
      <c r="C8">
        <v>50.753647000000001</v>
      </c>
      <c r="D8">
        <f t="shared" si="0"/>
        <v>5.693588625584824</v>
      </c>
      <c r="J8" t="s">
        <v>20</v>
      </c>
      <c r="K8" t="s">
        <v>9</v>
      </c>
      <c r="L8">
        <v>17.455463999999999</v>
      </c>
      <c r="M8">
        <f t="shared" si="1"/>
        <v>4.2059761045968056</v>
      </c>
      <c r="S8" t="s">
        <v>20</v>
      </c>
      <c r="T8" t="s">
        <v>9</v>
      </c>
      <c r="U8">
        <v>9.1587000000000002E-2</v>
      </c>
      <c r="V8">
        <f t="shared" si="2"/>
        <v>0.12642711838792831</v>
      </c>
      <c r="W8" t="s">
        <v>10</v>
      </c>
      <c r="AA8" t="s">
        <v>20</v>
      </c>
      <c r="AB8" t="s">
        <v>9</v>
      </c>
      <c r="AC8">
        <v>9.5671130000000009</v>
      </c>
      <c r="AD8">
        <f t="shared" si="3"/>
        <v>3.4015093723183401</v>
      </c>
      <c r="AE8" t="s">
        <v>14</v>
      </c>
    </row>
    <row r="9" spans="1:31">
      <c r="A9" t="s">
        <v>21</v>
      </c>
      <c r="B9" t="s">
        <v>9</v>
      </c>
      <c r="C9">
        <v>28.702307999999999</v>
      </c>
      <c r="D9">
        <f t="shared" si="0"/>
        <v>4.8925031340205845</v>
      </c>
      <c r="J9" t="s">
        <v>21</v>
      </c>
      <c r="K9" t="s">
        <v>9</v>
      </c>
      <c r="L9">
        <v>23.913765000000001</v>
      </c>
      <c r="M9">
        <f t="shared" si="1"/>
        <v>4.6388711548596095</v>
      </c>
      <c r="S9" t="s">
        <v>21</v>
      </c>
      <c r="T9" t="s">
        <v>9</v>
      </c>
      <c r="U9">
        <v>3.0878030000000001</v>
      </c>
      <c r="V9">
        <f t="shared" si="2"/>
        <v>2.0313256713803991</v>
      </c>
      <c r="W9" t="s">
        <v>16</v>
      </c>
      <c r="AA9" t="s">
        <v>21</v>
      </c>
      <c r="AB9" t="s">
        <v>9</v>
      </c>
      <c r="AC9">
        <v>17.656396999999998</v>
      </c>
      <c r="AD9">
        <f t="shared" si="3"/>
        <v>4.2215984887869755</v>
      </c>
      <c r="AE9" t="s">
        <v>14</v>
      </c>
    </row>
    <row r="10" spans="1:31">
      <c r="A10" t="s">
        <v>22</v>
      </c>
      <c r="B10" t="s">
        <v>9</v>
      </c>
      <c r="C10">
        <v>26.287704999999999</v>
      </c>
      <c r="D10">
        <f t="shared" si="0"/>
        <v>4.7701791584496478</v>
      </c>
      <c r="J10" t="s">
        <v>22</v>
      </c>
      <c r="K10" t="s">
        <v>9</v>
      </c>
      <c r="L10">
        <v>25.572217999999999</v>
      </c>
      <c r="M10">
        <f t="shared" si="1"/>
        <v>4.7318467504180113</v>
      </c>
      <c r="S10" t="s">
        <v>22</v>
      </c>
      <c r="T10" t="s">
        <v>9</v>
      </c>
      <c r="U10">
        <v>1.968275</v>
      </c>
      <c r="V10">
        <f t="shared" si="2"/>
        <v>1.5696247586559391</v>
      </c>
      <c r="W10" t="s">
        <v>10</v>
      </c>
      <c r="AA10" t="s">
        <v>22</v>
      </c>
      <c r="AB10" t="s">
        <v>9</v>
      </c>
      <c r="AC10">
        <v>8.8147739999999999</v>
      </c>
      <c r="AD10">
        <f t="shared" si="3"/>
        <v>3.2949550478409013</v>
      </c>
      <c r="AE10" t="s">
        <v>14</v>
      </c>
    </row>
    <row r="11" spans="1:31">
      <c r="A11" t="s">
        <v>23</v>
      </c>
      <c r="B11" t="s">
        <v>9</v>
      </c>
      <c r="C11">
        <v>19.016311000000002</v>
      </c>
      <c r="D11">
        <f t="shared" si="0"/>
        <v>4.3231042053046957</v>
      </c>
      <c r="J11" t="s">
        <v>23</v>
      </c>
      <c r="K11" t="s">
        <v>9</v>
      </c>
      <c r="L11">
        <v>9.28172</v>
      </c>
      <c r="M11">
        <f t="shared" si="1"/>
        <v>3.3620097240011164</v>
      </c>
      <c r="S11" t="s">
        <v>23</v>
      </c>
      <c r="T11" t="s">
        <v>9</v>
      </c>
      <c r="U11">
        <v>9.1848360000000007</v>
      </c>
      <c r="V11">
        <f t="shared" si="2"/>
        <v>3.3483508445685204</v>
      </c>
      <c r="W11" t="s">
        <v>16</v>
      </c>
      <c r="AA11" t="s">
        <v>23</v>
      </c>
      <c r="AB11" t="s">
        <v>9</v>
      </c>
      <c r="AC11">
        <v>12.799685999999999</v>
      </c>
      <c r="AD11">
        <f t="shared" si="3"/>
        <v>3.7865635349780034</v>
      </c>
      <c r="AE11" t="s">
        <v>14</v>
      </c>
    </row>
    <row r="12" spans="1:31">
      <c r="A12" t="s">
        <v>24</v>
      </c>
      <c r="B12" t="s">
        <v>9</v>
      </c>
      <c r="C12">
        <v>44.187139000000002</v>
      </c>
      <c r="D12">
        <f t="shared" si="0"/>
        <v>5.4978403113081828</v>
      </c>
      <c r="J12" t="s">
        <v>24</v>
      </c>
      <c r="K12" t="s">
        <v>9</v>
      </c>
      <c r="L12">
        <v>23.647030999999998</v>
      </c>
      <c r="M12">
        <f t="shared" si="1"/>
        <v>4.6233419638209945</v>
      </c>
      <c r="S12" t="s">
        <v>24</v>
      </c>
      <c r="T12" t="s">
        <v>9</v>
      </c>
      <c r="U12">
        <v>3.5293410000000001</v>
      </c>
      <c r="V12">
        <f t="shared" si="2"/>
        <v>2.1793011595005103</v>
      </c>
      <c r="W12" t="s">
        <v>16</v>
      </c>
      <c r="AA12" t="s">
        <v>24</v>
      </c>
      <c r="AB12" t="s">
        <v>9</v>
      </c>
      <c r="AC12">
        <v>6.1204869999999998</v>
      </c>
      <c r="AD12">
        <f t="shared" si="3"/>
        <v>2.8319759165368614</v>
      </c>
      <c r="AE12" t="s">
        <v>14</v>
      </c>
    </row>
    <row r="13" spans="1:31">
      <c r="A13" t="s">
        <v>25</v>
      </c>
      <c r="B13" t="s">
        <v>9</v>
      </c>
      <c r="C13">
        <v>61.986116000000003</v>
      </c>
      <c r="D13">
        <f t="shared" si="0"/>
        <v>5.9769619459534251</v>
      </c>
      <c r="J13" t="s">
        <v>25</v>
      </c>
      <c r="K13" t="s">
        <v>9</v>
      </c>
      <c r="L13">
        <v>16.575202999999998</v>
      </c>
      <c r="M13">
        <f t="shared" si="1"/>
        <v>4.135469447934927</v>
      </c>
      <c r="S13" t="s">
        <v>25</v>
      </c>
      <c r="T13" t="s">
        <v>9</v>
      </c>
      <c r="U13">
        <v>2.4681999999999999E-2</v>
      </c>
      <c r="V13">
        <f t="shared" si="2"/>
        <v>3.5176252946221585E-2</v>
      </c>
      <c r="W13" t="s">
        <v>13</v>
      </c>
      <c r="AA13" t="s">
        <v>25</v>
      </c>
      <c r="AB13" t="s">
        <v>9</v>
      </c>
      <c r="AC13">
        <v>4.0497829999999997</v>
      </c>
      <c r="AD13">
        <f t="shared" si="3"/>
        <v>2.3362213934980343</v>
      </c>
      <c r="AE13" t="s">
        <v>11</v>
      </c>
    </row>
    <row r="14" spans="1:31">
      <c r="A14" t="s">
        <v>26</v>
      </c>
      <c r="B14" t="s">
        <v>9</v>
      </c>
      <c r="C14">
        <v>56.105398999999998</v>
      </c>
      <c r="D14">
        <f t="shared" si="0"/>
        <v>5.8355552457697977</v>
      </c>
      <c r="J14" t="s">
        <v>26</v>
      </c>
      <c r="K14" t="s">
        <v>9</v>
      </c>
      <c r="L14">
        <v>1.997773</v>
      </c>
      <c r="M14">
        <f t="shared" si="1"/>
        <v>1.5838911424007565</v>
      </c>
      <c r="S14" t="s">
        <v>26</v>
      </c>
      <c r="T14" t="s">
        <v>9</v>
      </c>
      <c r="U14">
        <v>15.650002000000001</v>
      </c>
      <c r="V14">
        <f t="shared" si="2"/>
        <v>4.0574504454805913</v>
      </c>
      <c r="W14" t="s">
        <v>16</v>
      </c>
      <c r="AA14" t="s">
        <v>26</v>
      </c>
      <c r="AB14" t="s">
        <v>9</v>
      </c>
      <c r="AC14">
        <v>17.485721000000002</v>
      </c>
      <c r="AD14">
        <f t="shared" si="3"/>
        <v>4.2083394090556911</v>
      </c>
      <c r="AE14" t="s">
        <v>14</v>
      </c>
    </row>
    <row r="15" spans="1:31">
      <c r="A15" t="s">
        <v>27</v>
      </c>
      <c r="B15" t="s">
        <v>9</v>
      </c>
      <c r="C15">
        <v>32.053553000000001</v>
      </c>
      <c r="D15">
        <f t="shared" si="0"/>
        <v>5.0467334534576507</v>
      </c>
      <c r="J15" t="s">
        <v>27</v>
      </c>
      <c r="K15" t="s">
        <v>9</v>
      </c>
      <c r="L15">
        <v>91.351963999999995</v>
      </c>
      <c r="M15">
        <f t="shared" si="1"/>
        <v>6.5290707374478787</v>
      </c>
      <c r="S15" t="s">
        <v>27</v>
      </c>
      <c r="T15" t="s">
        <v>9</v>
      </c>
      <c r="U15">
        <v>25.302596999999999</v>
      </c>
      <c r="V15">
        <f t="shared" si="2"/>
        <v>4.7171333466501872</v>
      </c>
      <c r="W15" t="s">
        <v>10</v>
      </c>
      <c r="AA15" t="s">
        <v>27</v>
      </c>
      <c r="AB15" t="s">
        <v>9</v>
      </c>
      <c r="AC15">
        <v>20.116771</v>
      </c>
      <c r="AD15">
        <f t="shared" si="3"/>
        <v>4.4003173415896271</v>
      </c>
      <c r="AE15" t="s">
        <v>14</v>
      </c>
    </row>
    <row r="16" spans="1:31">
      <c r="A16" t="s">
        <v>28</v>
      </c>
      <c r="B16" t="s">
        <v>9</v>
      </c>
      <c r="C16">
        <v>29.025859000000001</v>
      </c>
      <c r="D16">
        <f t="shared" si="0"/>
        <v>4.9081336150002191</v>
      </c>
      <c r="J16" t="s">
        <v>28</v>
      </c>
      <c r="K16" t="s">
        <v>9</v>
      </c>
      <c r="L16">
        <v>4.0600860000000001</v>
      </c>
      <c r="M16">
        <f t="shared" si="1"/>
        <v>2.3391619048245587</v>
      </c>
      <c r="S16" t="s">
        <v>28</v>
      </c>
      <c r="T16" t="s">
        <v>9</v>
      </c>
      <c r="U16">
        <v>0.10077800000000001</v>
      </c>
      <c r="V16">
        <f t="shared" si="2"/>
        <v>0.13852354193311187</v>
      </c>
      <c r="W16" t="s">
        <v>10</v>
      </c>
      <c r="AA16" t="s">
        <v>28</v>
      </c>
      <c r="AB16" t="s">
        <v>9</v>
      </c>
      <c r="AC16">
        <v>24.110527999999999</v>
      </c>
      <c r="AD16">
        <f t="shared" si="3"/>
        <v>4.6502204594176408</v>
      </c>
      <c r="AE16" t="s">
        <v>14</v>
      </c>
    </row>
    <row r="17" spans="1:31">
      <c r="A17" t="s">
        <v>29</v>
      </c>
      <c r="B17" t="s">
        <v>9</v>
      </c>
      <c r="C17">
        <v>2.4200729999999999</v>
      </c>
      <c r="D17">
        <f t="shared" si="0"/>
        <v>1.7740271191503563</v>
      </c>
      <c r="J17" t="s">
        <v>29</v>
      </c>
      <c r="K17" t="s">
        <v>9</v>
      </c>
      <c r="L17">
        <v>30.286579</v>
      </c>
      <c r="M17">
        <f t="shared" si="1"/>
        <v>4.967472012029428</v>
      </c>
      <c r="S17" t="s">
        <v>29</v>
      </c>
      <c r="T17" t="s">
        <v>9</v>
      </c>
      <c r="U17">
        <v>1.5602E-2</v>
      </c>
      <c r="V17">
        <f t="shared" si="2"/>
        <v>2.233514116465788E-2</v>
      </c>
      <c r="W17" t="s">
        <v>16</v>
      </c>
      <c r="AA17" t="s">
        <v>29</v>
      </c>
      <c r="AB17" t="s">
        <v>9</v>
      </c>
      <c r="AC17">
        <v>11.294338</v>
      </c>
      <c r="AD17">
        <f t="shared" si="3"/>
        <v>3.6199221486639961</v>
      </c>
      <c r="AE17" t="s">
        <v>14</v>
      </c>
    </row>
    <row r="18" spans="1:31">
      <c r="A18" t="s">
        <v>30</v>
      </c>
      <c r="B18" t="s">
        <v>9</v>
      </c>
      <c r="C18">
        <v>78.263278999999997</v>
      </c>
      <c r="D18">
        <f t="shared" si="0"/>
        <v>6.3085807455037433</v>
      </c>
      <c r="J18" t="s">
        <v>30</v>
      </c>
      <c r="K18" t="s">
        <v>9</v>
      </c>
      <c r="L18">
        <v>8.8991430000000005</v>
      </c>
      <c r="M18">
        <f t="shared" si="1"/>
        <v>3.307303631942998</v>
      </c>
      <c r="S18" t="s">
        <v>30</v>
      </c>
      <c r="T18" t="s">
        <v>9</v>
      </c>
      <c r="U18">
        <v>0.87070000000000003</v>
      </c>
      <c r="V18">
        <f t="shared" si="2"/>
        <v>0.90357821533194072</v>
      </c>
      <c r="W18" t="s">
        <v>10</v>
      </c>
      <c r="AA18" t="s">
        <v>30</v>
      </c>
      <c r="AB18" t="s">
        <v>9</v>
      </c>
      <c r="AC18">
        <v>9.5231549999999991</v>
      </c>
      <c r="AD18">
        <f t="shared" si="3"/>
        <v>3.3954954060243594</v>
      </c>
      <c r="AE18" t="s">
        <v>14</v>
      </c>
    </row>
    <row r="19" spans="1:31">
      <c r="A19" t="s">
        <v>31</v>
      </c>
      <c r="B19" t="s">
        <v>9</v>
      </c>
      <c r="C19">
        <v>64.230708000000007</v>
      </c>
      <c r="D19">
        <f t="shared" si="0"/>
        <v>6.0274793821935804</v>
      </c>
      <c r="J19" t="s">
        <v>31</v>
      </c>
      <c r="K19" t="s">
        <v>9</v>
      </c>
      <c r="L19">
        <v>11.082409999999999</v>
      </c>
      <c r="M19">
        <f t="shared" si="1"/>
        <v>3.5948363432812007</v>
      </c>
      <c r="S19" t="s">
        <v>31</v>
      </c>
      <c r="T19" t="s">
        <v>9</v>
      </c>
      <c r="U19">
        <v>0.20674999999999999</v>
      </c>
      <c r="V19">
        <f t="shared" si="2"/>
        <v>0.27112682678251543</v>
      </c>
      <c r="W19" t="s">
        <v>16</v>
      </c>
      <c r="AA19" t="s">
        <v>31</v>
      </c>
      <c r="AB19" t="s">
        <v>9</v>
      </c>
      <c r="AC19">
        <v>1.667354</v>
      </c>
      <c r="AD19">
        <f t="shared" si="3"/>
        <v>1.4154093060110984</v>
      </c>
      <c r="AE19" t="s">
        <v>14</v>
      </c>
    </row>
    <row r="20" spans="1:31">
      <c r="A20" t="s">
        <v>32</v>
      </c>
      <c r="B20" t="s">
        <v>9</v>
      </c>
      <c r="C20">
        <v>62.712598</v>
      </c>
      <c r="D20">
        <f t="shared" si="0"/>
        <v>5.9935067621116822</v>
      </c>
      <c r="J20" t="s">
        <v>32</v>
      </c>
      <c r="K20" t="s">
        <v>9</v>
      </c>
      <c r="L20">
        <v>10.757546</v>
      </c>
      <c r="M20">
        <f t="shared" si="1"/>
        <v>3.555515071467017</v>
      </c>
      <c r="S20" t="s">
        <v>32</v>
      </c>
      <c r="T20" t="s">
        <v>9</v>
      </c>
      <c r="U20">
        <v>0.100021</v>
      </c>
      <c r="V20">
        <f t="shared" si="2"/>
        <v>0.1375310658469053</v>
      </c>
      <c r="W20" t="s">
        <v>16</v>
      </c>
      <c r="AA20" t="s">
        <v>32</v>
      </c>
      <c r="AB20" t="s">
        <v>9</v>
      </c>
      <c r="AC20">
        <v>6.1534389999999997</v>
      </c>
      <c r="AD20">
        <f t="shared" si="3"/>
        <v>2.8386369811157297</v>
      </c>
      <c r="AE20" t="s">
        <v>11</v>
      </c>
    </row>
    <row r="21" spans="1:31">
      <c r="A21" t="s">
        <v>33</v>
      </c>
      <c r="B21" t="s">
        <v>9</v>
      </c>
      <c r="C21">
        <v>10.547484000000001</v>
      </c>
      <c r="D21">
        <f t="shared" si="0"/>
        <v>3.5295066421016652</v>
      </c>
      <c r="J21" t="s">
        <v>33</v>
      </c>
      <c r="K21" t="s">
        <v>9</v>
      </c>
      <c r="L21">
        <v>1.4852449999999999</v>
      </c>
      <c r="M21">
        <f t="shared" si="1"/>
        <v>1.3133880823155553</v>
      </c>
      <c r="S21" t="s">
        <v>33</v>
      </c>
      <c r="T21" t="s">
        <v>9</v>
      </c>
      <c r="U21">
        <v>5.2684009999999999</v>
      </c>
      <c r="V21">
        <f t="shared" si="2"/>
        <v>2.6480974743552501</v>
      </c>
      <c r="W21" t="s">
        <v>10</v>
      </c>
      <c r="AA21" t="s">
        <v>33</v>
      </c>
      <c r="AB21" t="s">
        <v>9</v>
      </c>
      <c r="AC21">
        <v>9.4250509999999998</v>
      </c>
      <c r="AD21">
        <f t="shared" si="3"/>
        <v>3.381982536328727</v>
      </c>
      <c r="AE21" t="s">
        <v>14</v>
      </c>
    </row>
    <row r="22" spans="1:31">
      <c r="A22" t="s">
        <v>34</v>
      </c>
      <c r="B22" t="s">
        <v>9</v>
      </c>
      <c r="C22">
        <v>20.138746000000001</v>
      </c>
      <c r="D22">
        <f t="shared" si="0"/>
        <v>4.4018178900922811</v>
      </c>
      <c r="J22" t="s">
        <v>34</v>
      </c>
      <c r="K22" t="s">
        <v>9</v>
      </c>
      <c r="L22">
        <v>21.138551</v>
      </c>
      <c r="M22">
        <f t="shared" si="1"/>
        <v>4.4684888936317275</v>
      </c>
      <c r="S22" t="s">
        <v>34</v>
      </c>
      <c r="T22" t="s">
        <v>9</v>
      </c>
      <c r="U22">
        <v>14.69242</v>
      </c>
      <c r="V22">
        <f t="shared" si="2"/>
        <v>3.9719959489638468</v>
      </c>
      <c r="W22" t="s">
        <v>13</v>
      </c>
      <c r="AA22" t="s">
        <v>34</v>
      </c>
      <c r="AB22" t="s">
        <v>9</v>
      </c>
      <c r="AC22">
        <v>4.4877390000000004</v>
      </c>
      <c r="AD22">
        <f t="shared" si="3"/>
        <v>2.4562118677425331</v>
      </c>
      <c r="AE22" t="s">
        <v>14</v>
      </c>
    </row>
    <row r="23" spans="1:31">
      <c r="A23" t="s">
        <v>35</v>
      </c>
      <c r="B23" t="s">
        <v>9</v>
      </c>
      <c r="C23">
        <v>35.118969</v>
      </c>
      <c r="D23">
        <f t="shared" si="0"/>
        <v>5.1746848072018201</v>
      </c>
      <c r="J23" t="s">
        <v>35</v>
      </c>
      <c r="K23" t="s">
        <v>9</v>
      </c>
      <c r="L23">
        <v>2.7655319999999999</v>
      </c>
      <c r="M23">
        <f t="shared" si="1"/>
        <v>1.9128537054128616</v>
      </c>
      <c r="S23" t="s">
        <v>35</v>
      </c>
      <c r="T23" t="s">
        <v>9</v>
      </c>
      <c r="U23">
        <v>3.11957</v>
      </c>
      <c r="V23">
        <f t="shared" si="2"/>
        <v>2.0424937570097241</v>
      </c>
      <c r="W23" t="s">
        <v>36</v>
      </c>
      <c r="AA23" t="s">
        <v>35</v>
      </c>
      <c r="AB23" t="s">
        <v>9</v>
      </c>
      <c r="AC23">
        <v>15.135845</v>
      </c>
      <c r="AD23">
        <f t="shared" si="3"/>
        <v>4.0121972255717617</v>
      </c>
      <c r="AE23" t="s">
        <v>14</v>
      </c>
    </row>
    <row r="24" spans="1:31">
      <c r="A24" t="s">
        <v>37</v>
      </c>
      <c r="B24" t="s">
        <v>9</v>
      </c>
      <c r="C24">
        <v>7.6627140000000002</v>
      </c>
      <c r="D24">
        <f t="shared" si="0"/>
        <v>3.1148190874143848</v>
      </c>
      <c r="J24" t="s">
        <v>37</v>
      </c>
      <c r="K24" t="s">
        <v>9</v>
      </c>
      <c r="L24">
        <v>1.7997540000000001</v>
      </c>
      <c r="M24">
        <f t="shared" si="1"/>
        <v>1.4853000705376158</v>
      </c>
      <c r="S24" t="s">
        <v>37</v>
      </c>
      <c r="T24" t="s">
        <v>9</v>
      </c>
      <c r="U24">
        <v>0.31418299999999999</v>
      </c>
      <c r="V24">
        <f t="shared" si="2"/>
        <v>0.39416618495225852</v>
      </c>
      <c r="W24" t="s">
        <v>10</v>
      </c>
      <c r="AA24" t="s">
        <v>37</v>
      </c>
      <c r="AB24" t="s">
        <v>9</v>
      </c>
      <c r="AC24">
        <v>7.5740109999999996</v>
      </c>
      <c r="AD24">
        <f t="shared" si="3"/>
        <v>3.0999702680570631</v>
      </c>
      <c r="AE24" t="s">
        <v>14</v>
      </c>
    </row>
    <row r="25" spans="1:31">
      <c r="A25" t="s">
        <v>38</v>
      </c>
      <c r="B25" t="s">
        <v>9</v>
      </c>
      <c r="C25">
        <v>235.89549600000001</v>
      </c>
      <c r="D25">
        <f t="shared" si="0"/>
        <v>7.8881069592256647</v>
      </c>
      <c r="J25" t="s">
        <v>38</v>
      </c>
      <c r="K25" t="s">
        <v>9</v>
      </c>
      <c r="L25">
        <v>12.113367999999999</v>
      </c>
      <c r="M25">
        <f t="shared" si="1"/>
        <v>3.7129663657146765</v>
      </c>
      <c r="S25" t="s">
        <v>38</v>
      </c>
      <c r="T25" t="s">
        <v>9</v>
      </c>
      <c r="U25">
        <v>0</v>
      </c>
      <c r="V25">
        <f t="shared" si="2"/>
        <v>0</v>
      </c>
      <c r="W25" t="s">
        <v>16</v>
      </c>
      <c r="AA25" t="s">
        <v>38</v>
      </c>
      <c r="AB25" t="s">
        <v>9</v>
      </c>
      <c r="AC25">
        <v>1.4297150000000001</v>
      </c>
      <c r="AD25">
        <f t="shared" si="3"/>
        <v>1.2807870989338348</v>
      </c>
      <c r="AE25" t="s">
        <v>14</v>
      </c>
    </row>
    <row r="26" spans="1:31">
      <c r="A26" t="s">
        <v>39</v>
      </c>
      <c r="B26" t="s">
        <v>9</v>
      </c>
      <c r="C26">
        <v>77.075790999999995</v>
      </c>
      <c r="D26">
        <f t="shared" si="0"/>
        <v>6.2868033754123855</v>
      </c>
      <c r="J26" t="s">
        <v>39</v>
      </c>
      <c r="K26" t="s">
        <v>9</v>
      </c>
      <c r="L26">
        <v>3.3743949999999998</v>
      </c>
      <c r="M26">
        <f t="shared" si="1"/>
        <v>2.1290834990351843</v>
      </c>
      <c r="S26" t="s">
        <v>39</v>
      </c>
      <c r="T26" t="s">
        <v>9</v>
      </c>
      <c r="U26">
        <v>0</v>
      </c>
      <c r="V26">
        <f t="shared" si="2"/>
        <v>0</v>
      </c>
      <c r="W26" t="s">
        <v>10</v>
      </c>
      <c r="AA26" t="s">
        <v>39</v>
      </c>
      <c r="AB26" t="s">
        <v>9</v>
      </c>
      <c r="AC26">
        <v>7.5775370000000004</v>
      </c>
      <c r="AD26">
        <f t="shared" si="3"/>
        <v>3.1005634439949827</v>
      </c>
      <c r="AE26" t="s">
        <v>14</v>
      </c>
    </row>
    <row r="27" spans="1:31">
      <c r="A27" t="s">
        <v>40</v>
      </c>
      <c r="B27" t="s">
        <v>9</v>
      </c>
      <c r="C27">
        <v>296.91653200000002</v>
      </c>
      <c r="D27">
        <f t="shared" si="0"/>
        <v>8.2187643736932969</v>
      </c>
      <c r="J27" t="s">
        <v>40</v>
      </c>
      <c r="K27" t="s">
        <v>9</v>
      </c>
      <c r="L27">
        <v>5.360131</v>
      </c>
      <c r="M27">
        <f t="shared" si="1"/>
        <v>2.6690564810920194</v>
      </c>
      <c r="S27" t="s">
        <v>40</v>
      </c>
      <c r="T27" t="s">
        <v>9</v>
      </c>
      <c r="U27">
        <v>0</v>
      </c>
      <c r="V27">
        <f t="shared" si="2"/>
        <v>0</v>
      </c>
      <c r="W27" t="s">
        <v>16</v>
      </c>
      <c r="AA27" t="s">
        <v>40</v>
      </c>
      <c r="AB27" t="s">
        <v>9</v>
      </c>
      <c r="AC27">
        <v>0.47715400000000002</v>
      </c>
      <c r="AD27">
        <f t="shared" si="3"/>
        <v>0.56282024144089937</v>
      </c>
      <c r="AE27" t="s">
        <v>41</v>
      </c>
    </row>
    <row r="28" spans="1:31">
      <c r="A28" t="s">
        <v>42</v>
      </c>
      <c r="B28" t="s">
        <v>9</v>
      </c>
      <c r="C28">
        <v>31.160990999999999</v>
      </c>
      <c r="D28">
        <f t="shared" si="0"/>
        <v>5.0072399569004089</v>
      </c>
      <c r="J28" t="s">
        <v>42</v>
      </c>
      <c r="K28" t="s">
        <v>9</v>
      </c>
      <c r="L28">
        <v>18.453112999999998</v>
      </c>
      <c r="M28">
        <f t="shared" si="1"/>
        <v>4.2819291370035293</v>
      </c>
      <c r="S28" t="s">
        <v>42</v>
      </c>
      <c r="T28" t="s">
        <v>9</v>
      </c>
      <c r="U28">
        <v>2.2977999999999998E-2</v>
      </c>
      <c r="V28">
        <f t="shared" si="2"/>
        <v>3.2775119049822998E-2</v>
      </c>
      <c r="W28" t="s">
        <v>16</v>
      </c>
      <c r="AA28" t="s">
        <v>42</v>
      </c>
      <c r="AB28" t="s">
        <v>9</v>
      </c>
      <c r="AC28">
        <v>0.72742099999999998</v>
      </c>
      <c r="AD28">
        <f t="shared" si="3"/>
        <v>0.78861973347064107</v>
      </c>
      <c r="AE28" t="s">
        <v>14</v>
      </c>
    </row>
    <row r="29" spans="1:31">
      <c r="A29" t="s">
        <v>43</v>
      </c>
      <c r="B29" t="s">
        <v>9</v>
      </c>
      <c r="C29">
        <v>93.059112999999996</v>
      </c>
      <c r="D29">
        <f t="shared" si="0"/>
        <v>6.5554958221870727</v>
      </c>
      <c r="J29" t="s">
        <v>43</v>
      </c>
      <c r="K29" t="s">
        <v>9</v>
      </c>
      <c r="L29">
        <v>11.514563000000001</v>
      </c>
      <c r="M29">
        <f t="shared" si="1"/>
        <v>3.6455360088668383</v>
      </c>
      <c r="S29" t="s">
        <v>43</v>
      </c>
      <c r="T29" t="s">
        <v>9</v>
      </c>
      <c r="U29">
        <v>5.4052000000000003E-2</v>
      </c>
      <c r="V29">
        <f t="shared" si="2"/>
        <v>7.5946041824838523E-2</v>
      </c>
      <c r="W29" t="s">
        <v>16</v>
      </c>
      <c r="AA29" t="s">
        <v>43</v>
      </c>
      <c r="AB29" t="s">
        <v>9</v>
      </c>
      <c r="AC29">
        <v>8.0341439999999995</v>
      </c>
      <c r="AD29">
        <f t="shared" si="3"/>
        <v>3.1753879098381006</v>
      </c>
      <c r="AE29" t="s">
        <v>11</v>
      </c>
    </row>
    <row r="30" spans="1:31">
      <c r="A30" t="s">
        <v>44</v>
      </c>
      <c r="B30" t="s">
        <v>9</v>
      </c>
      <c r="C30">
        <v>9.6736889999999995</v>
      </c>
      <c r="D30">
        <f t="shared" si="0"/>
        <v>3.4159869760354065</v>
      </c>
      <c r="J30" t="s">
        <v>44</v>
      </c>
      <c r="K30" t="s">
        <v>9</v>
      </c>
      <c r="L30">
        <v>18.251252999999998</v>
      </c>
      <c r="M30">
        <f t="shared" si="1"/>
        <v>4.2668804439705621</v>
      </c>
      <c r="S30" t="s">
        <v>44</v>
      </c>
      <c r="T30" t="s">
        <v>9</v>
      </c>
      <c r="U30">
        <v>0.41559099999999999</v>
      </c>
      <c r="V30">
        <f t="shared" si="2"/>
        <v>0.50140449458371883</v>
      </c>
      <c r="W30" t="s">
        <v>10</v>
      </c>
      <c r="AA30" t="s">
        <v>44</v>
      </c>
      <c r="AB30" t="s">
        <v>9</v>
      </c>
      <c r="AC30">
        <v>14.125223</v>
      </c>
      <c r="AD30">
        <f t="shared" si="3"/>
        <v>3.9188845079273187</v>
      </c>
      <c r="AE30" t="s">
        <v>11</v>
      </c>
    </row>
    <row r="31" spans="1:31">
      <c r="A31" t="s">
        <v>45</v>
      </c>
      <c r="B31" t="s">
        <v>9</v>
      </c>
      <c r="C31">
        <v>29.134595999999998</v>
      </c>
      <c r="D31">
        <f t="shared" si="0"/>
        <v>4.9133488182925165</v>
      </c>
      <c r="J31" t="s">
        <v>45</v>
      </c>
      <c r="K31" t="s">
        <v>9</v>
      </c>
      <c r="L31">
        <v>25.735935999999999</v>
      </c>
      <c r="M31">
        <f t="shared" si="1"/>
        <v>4.7407082799059408</v>
      </c>
      <c r="S31" t="s">
        <v>45</v>
      </c>
      <c r="T31" t="s">
        <v>9</v>
      </c>
      <c r="U31">
        <v>14.949522</v>
      </c>
      <c r="V31">
        <f t="shared" si="2"/>
        <v>3.9954412826039607</v>
      </c>
      <c r="W31" t="s">
        <v>16</v>
      </c>
      <c r="AA31" t="s">
        <v>45</v>
      </c>
      <c r="AB31" t="s">
        <v>9</v>
      </c>
      <c r="AC31">
        <v>1.4083760000000001</v>
      </c>
      <c r="AD31">
        <f t="shared" si="3"/>
        <v>1.2680606458304948</v>
      </c>
      <c r="AE31" t="s">
        <v>14</v>
      </c>
    </row>
    <row r="32" spans="1:31">
      <c r="A32" t="s">
        <v>46</v>
      </c>
      <c r="B32" t="s">
        <v>9</v>
      </c>
      <c r="C32">
        <v>8.038513</v>
      </c>
      <c r="D32">
        <f t="shared" si="0"/>
        <v>3.1760854425535654</v>
      </c>
      <c r="J32" t="s">
        <v>46</v>
      </c>
      <c r="K32" t="s">
        <v>9</v>
      </c>
      <c r="L32">
        <v>1.6864520000000001</v>
      </c>
      <c r="M32">
        <f t="shared" si="1"/>
        <v>1.4257020610189322</v>
      </c>
      <c r="S32" t="s">
        <v>46</v>
      </c>
      <c r="T32" t="s">
        <v>9</v>
      </c>
      <c r="U32">
        <v>25.05904</v>
      </c>
      <c r="V32">
        <f t="shared" si="2"/>
        <v>4.7037120317193502</v>
      </c>
      <c r="W32" t="s">
        <v>16</v>
      </c>
      <c r="AA32" t="s">
        <v>46</v>
      </c>
      <c r="AB32" t="s">
        <v>9</v>
      </c>
      <c r="AC32">
        <v>20.831838999999999</v>
      </c>
      <c r="AD32">
        <f t="shared" si="3"/>
        <v>4.4483617554237966</v>
      </c>
      <c r="AE32" t="s">
        <v>14</v>
      </c>
    </row>
    <row r="33" spans="1:31">
      <c r="A33" t="s">
        <v>47</v>
      </c>
      <c r="B33" t="s">
        <v>9</v>
      </c>
      <c r="C33">
        <v>0.76419199999999998</v>
      </c>
      <c r="D33">
        <f t="shared" si="0"/>
        <v>0.81900758038197186</v>
      </c>
      <c r="J33" t="s">
        <v>47</v>
      </c>
      <c r="K33" t="s">
        <v>9</v>
      </c>
      <c r="L33">
        <v>4.8432250000000003</v>
      </c>
      <c r="M33">
        <f t="shared" si="1"/>
        <v>2.5467648429599072</v>
      </c>
      <c r="S33" t="s">
        <v>47</v>
      </c>
      <c r="T33" t="s">
        <v>9</v>
      </c>
      <c r="U33">
        <v>0.366093</v>
      </c>
      <c r="V33">
        <f t="shared" si="2"/>
        <v>0.45005570183569588</v>
      </c>
      <c r="W33" t="s">
        <v>16</v>
      </c>
      <c r="AA33" t="s">
        <v>47</v>
      </c>
      <c r="AB33" t="s">
        <v>9</v>
      </c>
      <c r="AC33">
        <v>12.546939</v>
      </c>
      <c r="AD33">
        <f t="shared" si="3"/>
        <v>3.7598949989829986</v>
      </c>
      <c r="AE33" t="s">
        <v>14</v>
      </c>
    </row>
    <row r="34" spans="1:31">
      <c r="A34" t="s">
        <v>48</v>
      </c>
      <c r="B34" t="s">
        <v>9</v>
      </c>
      <c r="C34">
        <v>32.503003</v>
      </c>
      <c r="D34">
        <f t="shared" si="0"/>
        <v>5.0662185104290192</v>
      </c>
      <c r="J34" t="s">
        <v>48</v>
      </c>
      <c r="K34" t="s">
        <v>9</v>
      </c>
      <c r="L34">
        <v>4.4797209999999996</v>
      </c>
      <c r="M34">
        <f t="shared" si="1"/>
        <v>2.4541024402363165</v>
      </c>
      <c r="S34" t="s">
        <v>48</v>
      </c>
      <c r="T34" t="s">
        <v>9</v>
      </c>
      <c r="U34">
        <v>1.8745999999999999E-2</v>
      </c>
      <c r="V34">
        <f t="shared" si="2"/>
        <v>2.6794394763108749E-2</v>
      </c>
      <c r="W34" t="s">
        <v>16</v>
      </c>
      <c r="AA34" t="s">
        <v>48</v>
      </c>
      <c r="AB34" t="s">
        <v>9</v>
      </c>
      <c r="AC34">
        <v>1.9758020000000001</v>
      </c>
      <c r="AD34">
        <f t="shared" si="3"/>
        <v>1.5732785374939593</v>
      </c>
      <c r="AE34" t="s">
        <v>14</v>
      </c>
    </row>
    <row r="35" spans="1:31">
      <c r="A35" t="s">
        <v>49</v>
      </c>
      <c r="B35" t="s">
        <v>9</v>
      </c>
      <c r="C35">
        <v>29.348168999999999</v>
      </c>
      <c r="D35">
        <f t="shared" si="0"/>
        <v>4.923537571687743</v>
      </c>
      <c r="J35" t="s">
        <v>49</v>
      </c>
      <c r="K35" t="s">
        <v>9</v>
      </c>
      <c r="L35">
        <v>19.648226999999999</v>
      </c>
      <c r="M35">
        <f t="shared" si="1"/>
        <v>4.3679460020466694</v>
      </c>
      <c r="S35" t="s">
        <v>49</v>
      </c>
      <c r="T35" t="s">
        <v>9</v>
      </c>
      <c r="U35">
        <v>1.7908E-2</v>
      </c>
      <c r="V35">
        <f t="shared" si="2"/>
        <v>2.5607174437524777E-2</v>
      </c>
      <c r="W35" t="s">
        <v>10</v>
      </c>
      <c r="AA35" t="s">
        <v>49</v>
      </c>
      <c r="AB35" t="s">
        <v>9</v>
      </c>
      <c r="AC35">
        <v>6.7753100000000002</v>
      </c>
      <c r="AD35">
        <f t="shared" si="3"/>
        <v>2.9589001963425283</v>
      </c>
      <c r="AE35" t="s">
        <v>14</v>
      </c>
    </row>
    <row r="36" spans="1:31">
      <c r="A36" t="s">
        <v>50</v>
      </c>
      <c r="B36" t="s">
        <v>9</v>
      </c>
      <c r="C36">
        <v>10.735802</v>
      </c>
      <c r="D36">
        <f t="shared" si="0"/>
        <v>3.5528445308589705</v>
      </c>
      <c r="J36" t="s">
        <v>50</v>
      </c>
      <c r="K36" t="s">
        <v>9</v>
      </c>
      <c r="L36">
        <v>7.5251380000000001</v>
      </c>
      <c r="M36">
        <f t="shared" si="1"/>
        <v>3.0917231878381877</v>
      </c>
      <c r="S36" t="s">
        <v>50</v>
      </c>
      <c r="T36" t="s">
        <v>9</v>
      </c>
      <c r="U36">
        <v>7.443E-3</v>
      </c>
      <c r="V36">
        <f t="shared" si="2"/>
        <v>1.06982149878533E-2</v>
      </c>
      <c r="W36" t="s">
        <v>16</v>
      </c>
      <c r="AA36" t="s">
        <v>50</v>
      </c>
      <c r="AB36" t="s">
        <v>9</v>
      </c>
      <c r="AC36">
        <v>6.3707520000000004</v>
      </c>
      <c r="AD36">
        <f t="shared" si="3"/>
        <v>2.8818118176005534</v>
      </c>
      <c r="AE36" t="s">
        <v>11</v>
      </c>
    </row>
    <row r="37" spans="1:31">
      <c r="A37" t="s">
        <v>51</v>
      </c>
      <c r="B37" t="s">
        <v>9</v>
      </c>
      <c r="C37">
        <v>82.143078000000003</v>
      </c>
      <c r="D37">
        <f t="shared" si="0"/>
        <v>6.3775242531592218</v>
      </c>
      <c r="J37" t="s">
        <v>51</v>
      </c>
      <c r="K37" t="s">
        <v>9</v>
      </c>
      <c r="L37">
        <v>88.419978</v>
      </c>
      <c r="M37">
        <f t="shared" si="1"/>
        <v>6.4825252858216551</v>
      </c>
      <c r="S37" t="s">
        <v>51</v>
      </c>
      <c r="T37" t="s">
        <v>9</v>
      </c>
      <c r="U37">
        <v>2.9043909999999999</v>
      </c>
      <c r="V37">
        <f t="shared" si="2"/>
        <v>1.9650975368953789</v>
      </c>
      <c r="W37" t="s">
        <v>10</v>
      </c>
      <c r="AA37" t="s">
        <v>51</v>
      </c>
      <c r="AB37" t="s">
        <v>9</v>
      </c>
      <c r="AC37">
        <v>2.1069819999999999</v>
      </c>
      <c r="AD37">
        <f t="shared" si="3"/>
        <v>1.6355138833696476</v>
      </c>
      <c r="AE37" t="s">
        <v>14</v>
      </c>
    </row>
    <row r="38" spans="1:31">
      <c r="A38" t="s">
        <v>52</v>
      </c>
      <c r="B38" t="s">
        <v>9</v>
      </c>
      <c r="C38">
        <v>124.519702</v>
      </c>
      <c r="D38">
        <f t="shared" si="0"/>
        <v>6.9717700220528975</v>
      </c>
      <c r="J38" t="s">
        <v>52</v>
      </c>
      <c r="K38" t="s">
        <v>9</v>
      </c>
      <c r="L38">
        <v>16.295981999999999</v>
      </c>
      <c r="M38">
        <f t="shared" si="1"/>
        <v>4.1123650216546483</v>
      </c>
      <c r="S38" t="s">
        <v>52</v>
      </c>
      <c r="T38" t="s">
        <v>9</v>
      </c>
      <c r="U38">
        <v>2.4344000000000001E-2</v>
      </c>
      <c r="V38">
        <f t="shared" si="2"/>
        <v>3.4700289314482761E-2</v>
      </c>
      <c r="W38" t="s">
        <v>36</v>
      </c>
      <c r="AA38" t="s">
        <v>52</v>
      </c>
      <c r="AB38" t="s">
        <v>9</v>
      </c>
      <c r="AC38">
        <v>1.388612</v>
      </c>
      <c r="AD38">
        <f t="shared" si="3"/>
        <v>1.2561725251475928</v>
      </c>
      <c r="AE38" t="s">
        <v>53</v>
      </c>
    </row>
    <row r="39" spans="1:31">
      <c r="A39" t="s">
        <v>54</v>
      </c>
      <c r="B39" t="s">
        <v>9</v>
      </c>
      <c r="C39">
        <v>38.744123999999999</v>
      </c>
      <c r="D39">
        <f t="shared" si="0"/>
        <v>5.3126696747134368</v>
      </c>
      <c r="J39" t="s">
        <v>54</v>
      </c>
      <c r="K39" t="s">
        <v>9</v>
      </c>
      <c r="L39">
        <v>17.118200000000002</v>
      </c>
      <c r="M39">
        <f t="shared" si="1"/>
        <v>4.1793677290758815</v>
      </c>
      <c r="S39" t="s">
        <v>54</v>
      </c>
      <c r="T39" t="s">
        <v>9</v>
      </c>
      <c r="U39">
        <v>0</v>
      </c>
      <c r="V39">
        <f t="shared" si="2"/>
        <v>0</v>
      </c>
      <c r="W39" t="s">
        <v>10</v>
      </c>
      <c r="AA39" t="s">
        <v>54</v>
      </c>
      <c r="AB39" t="s">
        <v>9</v>
      </c>
      <c r="AC39">
        <v>0.99224900000000005</v>
      </c>
      <c r="AD39">
        <f t="shared" si="3"/>
        <v>0.99439797301598931</v>
      </c>
      <c r="AE39" t="s">
        <v>14</v>
      </c>
    </row>
    <row r="40" spans="1:31">
      <c r="A40" t="s">
        <v>55</v>
      </c>
      <c r="B40" t="s">
        <v>9</v>
      </c>
      <c r="C40">
        <v>1.0924179999999999</v>
      </c>
      <c r="D40">
        <f t="shared" si="0"/>
        <v>1.0651710859481982</v>
      </c>
      <c r="J40" t="s">
        <v>55</v>
      </c>
      <c r="K40" t="s">
        <v>9</v>
      </c>
      <c r="L40">
        <v>0.22553899999999999</v>
      </c>
      <c r="M40">
        <f t="shared" si="1"/>
        <v>0.29341639543390829</v>
      </c>
      <c r="S40" t="s">
        <v>55</v>
      </c>
      <c r="T40" t="s">
        <v>9</v>
      </c>
      <c r="U40">
        <v>3.0674E-2</v>
      </c>
      <c r="V40">
        <f t="shared" si="2"/>
        <v>4.358808347626969E-2</v>
      </c>
      <c r="W40" t="s">
        <v>16</v>
      </c>
      <c r="AA40" t="s">
        <v>55</v>
      </c>
      <c r="AB40" t="s">
        <v>9</v>
      </c>
      <c r="AC40">
        <v>8.3843180000000004</v>
      </c>
      <c r="AD40">
        <f t="shared" si="3"/>
        <v>3.2302519018201492</v>
      </c>
      <c r="AE40" t="s">
        <v>11</v>
      </c>
    </row>
    <row r="41" spans="1:31">
      <c r="A41" t="s">
        <v>56</v>
      </c>
      <c r="B41" t="s">
        <v>9</v>
      </c>
      <c r="C41">
        <v>22.885756000000001</v>
      </c>
      <c r="D41">
        <f t="shared" si="0"/>
        <v>4.5780786346729023</v>
      </c>
      <c r="J41" t="s">
        <v>56</v>
      </c>
      <c r="K41" t="s">
        <v>9</v>
      </c>
      <c r="L41">
        <v>6.1704590000000001</v>
      </c>
      <c r="M41">
        <f t="shared" si="1"/>
        <v>2.8420654725992618</v>
      </c>
      <c r="S41" t="s">
        <v>56</v>
      </c>
      <c r="T41" t="s">
        <v>9</v>
      </c>
      <c r="U41">
        <v>5.4959100000000003</v>
      </c>
      <c r="V41">
        <f t="shared" si="2"/>
        <v>2.6995316443067789</v>
      </c>
      <c r="W41" t="s">
        <v>10</v>
      </c>
      <c r="AA41" t="s">
        <v>56</v>
      </c>
      <c r="AB41" t="s">
        <v>9</v>
      </c>
      <c r="AC41">
        <v>8.0044409999999999</v>
      </c>
      <c r="AD41">
        <f t="shared" si="3"/>
        <v>3.1706367157139779</v>
      </c>
      <c r="AE41" t="s">
        <v>14</v>
      </c>
    </row>
    <row r="42" spans="1:31">
      <c r="A42" t="s">
        <v>57</v>
      </c>
      <c r="B42" t="s">
        <v>9</v>
      </c>
      <c r="C42">
        <v>3.8559190000000001</v>
      </c>
      <c r="D42">
        <f t="shared" si="0"/>
        <v>2.2797443566691835</v>
      </c>
      <c r="J42" t="s">
        <v>57</v>
      </c>
      <c r="K42" t="s">
        <v>9</v>
      </c>
      <c r="L42">
        <v>4.4474220000000004</v>
      </c>
      <c r="M42">
        <f t="shared" si="1"/>
        <v>2.445573633971962</v>
      </c>
      <c r="S42" t="s">
        <v>57</v>
      </c>
      <c r="T42" t="s">
        <v>9</v>
      </c>
      <c r="U42">
        <v>0</v>
      </c>
      <c r="V42">
        <f t="shared" si="2"/>
        <v>0</v>
      </c>
      <c r="W42" t="s">
        <v>16</v>
      </c>
      <c r="AA42" t="s">
        <v>57</v>
      </c>
      <c r="AB42" t="s">
        <v>9</v>
      </c>
      <c r="AC42">
        <v>5.4726600000000003</v>
      </c>
      <c r="AD42">
        <f t="shared" si="3"/>
        <v>2.6943587230614265</v>
      </c>
      <c r="AE42" t="s">
        <v>14</v>
      </c>
    </row>
    <row r="43" spans="1:31">
      <c r="A43" t="s">
        <v>58</v>
      </c>
      <c r="B43" t="s">
        <v>9</v>
      </c>
      <c r="C43">
        <v>9.8136869999999998</v>
      </c>
      <c r="D43">
        <f t="shared" si="0"/>
        <v>3.4347865985058248</v>
      </c>
      <c r="J43" t="s">
        <v>58</v>
      </c>
      <c r="K43" t="s">
        <v>9</v>
      </c>
      <c r="L43">
        <v>3.0054759999999998</v>
      </c>
      <c r="M43">
        <f t="shared" si="1"/>
        <v>2.0019736988221748</v>
      </c>
      <c r="S43" t="s">
        <v>58</v>
      </c>
      <c r="T43" t="s">
        <v>9</v>
      </c>
      <c r="U43">
        <v>4.2652000000000002E-2</v>
      </c>
      <c r="V43">
        <f t="shared" si="2"/>
        <v>6.0257718117119191E-2</v>
      </c>
      <c r="W43" t="s">
        <v>10</v>
      </c>
      <c r="AA43" t="s">
        <v>58</v>
      </c>
      <c r="AB43" t="s">
        <v>9</v>
      </c>
      <c r="AC43">
        <v>7.5582719999999997</v>
      </c>
      <c r="AD43">
        <f t="shared" si="3"/>
        <v>3.097319531592297</v>
      </c>
      <c r="AE43" t="s">
        <v>14</v>
      </c>
    </row>
    <row r="44" spans="1:31">
      <c r="A44" t="s">
        <v>59</v>
      </c>
      <c r="B44" t="s">
        <v>9</v>
      </c>
      <c r="C44">
        <v>4.7865190000000002</v>
      </c>
      <c r="D44">
        <f t="shared" si="0"/>
        <v>2.5326957261618563</v>
      </c>
      <c r="J44" t="s">
        <v>59</v>
      </c>
      <c r="K44" t="s">
        <v>9</v>
      </c>
      <c r="L44">
        <v>10.806552</v>
      </c>
      <c r="M44">
        <f t="shared" si="1"/>
        <v>3.5615157946946545</v>
      </c>
      <c r="S44" t="s">
        <v>59</v>
      </c>
      <c r="T44" t="s">
        <v>9</v>
      </c>
      <c r="U44">
        <v>0.106032</v>
      </c>
      <c r="V44">
        <f t="shared" si="2"/>
        <v>0.1453931265974438</v>
      </c>
      <c r="W44" t="s">
        <v>10</v>
      </c>
      <c r="AA44" t="s">
        <v>59</v>
      </c>
      <c r="AB44" t="s">
        <v>9</v>
      </c>
      <c r="AC44">
        <v>5.1783679999999999</v>
      </c>
      <c r="AD44">
        <f t="shared" si="3"/>
        <v>2.6272258042713901</v>
      </c>
      <c r="AE44" t="s">
        <v>11</v>
      </c>
    </row>
    <row r="45" spans="1:31">
      <c r="A45" t="s">
        <v>60</v>
      </c>
      <c r="B45" t="s">
        <v>9</v>
      </c>
      <c r="C45">
        <v>16.652163999999999</v>
      </c>
      <c r="D45">
        <f t="shared" si="0"/>
        <v>4.1417731509445135</v>
      </c>
      <c r="J45" t="s">
        <v>60</v>
      </c>
      <c r="K45" t="s">
        <v>9</v>
      </c>
      <c r="L45">
        <v>2.0940310000000002</v>
      </c>
      <c r="M45">
        <f t="shared" si="1"/>
        <v>1.629487651642223</v>
      </c>
      <c r="S45" t="s">
        <v>60</v>
      </c>
      <c r="T45" t="s">
        <v>9</v>
      </c>
      <c r="U45">
        <v>2.1566830000000001</v>
      </c>
      <c r="V45">
        <f t="shared" si="2"/>
        <v>1.6584093897955365</v>
      </c>
      <c r="W45" t="s">
        <v>10</v>
      </c>
      <c r="AA45" t="s">
        <v>60</v>
      </c>
      <c r="AB45" t="s">
        <v>9</v>
      </c>
      <c r="AC45">
        <v>13.450227</v>
      </c>
      <c r="AD45">
        <f t="shared" si="3"/>
        <v>3.8530202512259097</v>
      </c>
      <c r="AE45" t="s">
        <v>14</v>
      </c>
    </row>
    <row r="46" spans="1:31">
      <c r="A46" t="s">
        <v>61</v>
      </c>
      <c r="B46" t="s">
        <v>9</v>
      </c>
      <c r="C46">
        <v>4.013592</v>
      </c>
      <c r="D46">
        <f t="shared" si="0"/>
        <v>2.3258445961864904</v>
      </c>
      <c r="J46" t="s">
        <v>61</v>
      </c>
      <c r="K46" t="s">
        <v>9</v>
      </c>
      <c r="L46">
        <v>28.789299</v>
      </c>
      <c r="M46">
        <f t="shared" si="1"/>
        <v>4.8967222694609474</v>
      </c>
      <c r="S46" t="s">
        <v>61</v>
      </c>
      <c r="T46" t="s">
        <v>9</v>
      </c>
      <c r="U46">
        <v>0.78308100000000003</v>
      </c>
      <c r="V46">
        <f t="shared" si="2"/>
        <v>0.83437224174249947</v>
      </c>
      <c r="W46" t="s">
        <v>16</v>
      </c>
      <c r="AA46" t="s">
        <v>61</v>
      </c>
      <c r="AB46" t="s">
        <v>9</v>
      </c>
      <c r="AC46">
        <v>17.813566000000002</v>
      </c>
      <c r="AD46">
        <f t="shared" si="3"/>
        <v>4.2337014239672897</v>
      </c>
      <c r="AE46" t="s">
        <v>11</v>
      </c>
    </row>
    <row r="47" spans="1:31">
      <c r="A47" t="s">
        <v>62</v>
      </c>
      <c r="B47" t="s">
        <v>9</v>
      </c>
      <c r="C47">
        <v>26.339803</v>
      </c>
      <c r="D47">
        <f t="shared" si="0"/>
        <v>4.7729309423687534</v>
      </c>
      <c r="J47" t="s">
        <v>62</v>
      </c>
      <c r="K47" t="s">
        <v>9</v>
      </c>
      <c r="L47">
        <v>13.027062000000001</v>
      </c>
      <c r="M47">
        <f t="shared" si="1"/>
        <v>3.8101409597328924</v>
      </c>
      <c r="S47" t="s">
        <v>62</v>
      </c>
      <c r="T47" t="s">
        <v>9</v>
      </c>
      <c r="U47">
        <v>0.72882999999999998</v>
      </c>
      <c r="V47">
        <f t="shared" si="2"/>
        <v>0.78979601229137608</v>
      </c>
      <c r="W47" t="s">
        <v>10</v>
      </c>
      <c r="AA47" t="s">
        <v>62</v>
      </c>
      <c r="AB47" t="s">
        <v>9</v>
      </c>
      <c r="AC47">
        <v>4.055993</v>
      </c>
      <c r="AD47">
        <f t="shared" si="3"/>
        <v>2.3379944661114802</v>
      </c>
      <c r="AE47" t="s">
        <v>14</v>
      </c>
    </row>
    <row r="48" spans="1:31">
      <c r="A48" t="s">
        <v>63</v>
      </c>
      <c r="B48" t="s">
        <v>9</v>
      </c>
      <c r="C48">
        <v>5.7119229999999996</v>
      </c>
      <c r="D48">
        <f t="shared" si="0"/>
        <v>2.7467261650990484</v>
      </c>
      <c r="J48" t="s">
        <v>63</v>
      </c>
      <c r="K48" t="s">
        <v>9</v>
      </c>
      <c r="L48">
        <v>5.9385539999999999</v>
      </c>
      <c r="M48">
        <f t="shared" si="1"/>
        <v>2.7946350353697742</v>
      </c>
      <c r="S48" t="s">
        <v>63</v>
      </c>
      <c r="T48" t="s">
        <v>9</v>
      </c>
      <c r="U48">
        <v>2.4081039999999998</v>
      </c>
      <c r="V48">
        <f t="shared" si="2"/>
        <v>1.7689693607970116</v>
      </c>
      <c r="W48" t="s">
        <v>16</v>
      </c>
      <c r="AA48" t="s">
        <v>63</v>
      </c>
      <c r="AB48" t="s">
        <v>9</v>
      </c>
      <c r="AC48">
        <v>7.2998630000000002</v>
      </c>
      <c r="AD48">
        <f t="shared" si="3"/>
        <v>3.0530875231039212</v>
      </c>
      <c r="AE48" t="s">
        <v>11</v>
      </c>
    </row>
    <row r="49" spans="1:31">
      <c r="A49" t="s">
        <v>64</v>
      </c>
      <c r="B49" t="s">
        <v>9</v>
      </c>
      <c r="C49">
        <v>4.4363320000000002</v>
      </c>
      <c r="D49">
        <f t="shared" si="0"/>
        <v>2.4426335650323909</v>
      </c>
      <c r="J49" t="s">
        <v>64</v>
      </c>
      <c r="K49" t="s">
        <v>9</v>
      </c>
      <c r="L49">
        <v>4.1244300000000003</v>
      </c>
      <c r="M49">
        <f t="shared" si="1"/>
        <v>2.3573915398558181</v>
      </c>
      <c r="S49" t="s">
        <v>64</v>
      </c>
      <c r="T49" t="s">
        <v>9</v>
      </c>
      <c r="U49">
        <v>8.6854000000000001E-2</v>
      </c>
      <c r="V49">
        <f t="shared" si="2"/>
        <v>0.12015815230375479</v>
      </c>
      <c r="W49" t="s">
        <v>16</v>
      </c>
      <c r="AA49" t="s">
        <v>64</v>
      </c>
      <c r="AB49" t="s">
        <v>9</v>
      </c>
      <c r="AC49">
        <v>10.059535</v>
      </c>
      <c r="AD49">
        <f t="shared" si="3"/>
        <v>3.4672188233806982</v>
      </c>
      <c r="AE49" t="s">
        <v>14</v>
      </c>
    </row>
    <row r="50" spans="1:31">
      <c r="A50" t="s">
        <v>65</v>
      </c>
      <c r="B50" t="s">
        <v>9</v>
      </c>
      <c r="C50">
        <v>133.745857</v>
      </c>
      <c r="D50">
        <f t="shared" si="0"/>
        <v>7.0740971052204724</v>
      </c>
      <c r="J50" t="s">
        <v>65</v>
      </c>
      <c r="K50" t="s">
        <v>9</v>
      </c>
      <c r="L50">
        <v>23.748823999999999</v>
      </c>
      <c r="M50">
        <f t="shared" si="1"/>
        <v>4.6292880685775213</v>
      </c>
      <c r="S50" t="s">
        <v>65</v>
      </c>
      <c r="T50" t="s">
        <v>9</v>
      </c>
      <c r="U50">
        <v>9.2101000000000002E-2</v>
      </c>
      <c r="V50">
        <f t="shared" si="2"/>
        <v>0.12710628616712732</v>
      </c>
      <c r="W50" t="s">
        <v>36</v>
      </c>
      <c r="AA50" t="s">
        <v>65</v>
      </c>
      <c r="AB50" t="s">
        <v>9</v>
      </c>
      <c r="AC50">
        <v>6.8859120000000003</v>
      </c>
      <c r="AD50">
        <f t="shared" si="3"/>
        <v>2.9792776112988917</v>
      </c>
      <c r="AE50" t="s">
        <v>14</v>
      </c>
    </row>
    <row r="51" spans="1:31">
      <c r="A51" t="s">
        <v>66</v>
      </c>
      <c r="B51" t="s">
        <v>9</v>
      </c>
      <c r="C51">
        <v>21.990600000000001</v>
      </c>
      <c r="D51">
        <f t="shared" si="0"/>
        <v>4.5229722123453326</v>
      </c>
      <c r="J51" t="s">
        <v>66</v>
      </c>
      <c r="K51" t="s">
        <v>9</v>
      </c>
      <c r="L51">
        <v>1.6882509999999999</v>
      </c>
      <c r="M51">
        <f t="shared" si="1"/>
        <v>1.4266678477704919</v>
      </c>
      <c r="S51" t="s">
        <v>66</v>
      </c>
      <c r="T51" t="s">
        <v>9</v>
      </c>
      <c r="U51">
        <v>8.0078960000000006</v>
      </c>
      <c r="V51">
        <f t="shared" si="2"/>
        <v>3.1711901709849286</v>
      </c>
      <c r="W51" t="s">
        <v>10</v>
      </c>
      <c r="AA51" t="s">
        <v>66</v>
      </c>
      <c r="AB51" t="s">
        <v>9</v>
      </c>
      <c r="AC51">
        <v>6.6883860000000004</v>
      </c>
      <c r="AD51">
        <f t="shared" si="3"/>
        <v>2.9426807692940642</v>
      </c>
      <c r="AE51" t="s">
        <v>14</v>
      </c>
    </row>
    <row r="52" spans="1:31">
      <c r="A52" t="s">
        <v>67</v>
      </c>
      <c r="B52" t="s">
        <v>9</v>
      </c>
      <c r="C52">
        <v>15.495981</v>
      </c>
      <c r="D52">
        <f t="shared" si="0"/>
        <v>4.0440426710170323</v>
      </c>
      <c r="J52" t="s">
        <v>67</v>
      </c>
      <c r="K52" t="s">
        <v>9</v>
      </c>
      <c r="L52">
        <v>4.5166769999999996</v>
      </c>
      <c r="M52">
        <f t="shared" si="1"/>
        <v>2.463799513525248</v>
      </c>
      <c r="S52" t="s">
        <v>67</v>
      </c>
      <c r="T52" t="s">
        <v>9</v>
      </c>
      <c r="U52">
        <v>0.11747100000000001</v>
      </c>
      <c r="V52">
        <f t="shared" si="2"/>
        <v>0.1602373918568602</v>
      </c>
      <c r="W52" t="s">
        <v>13</v>
      </c>
      <c r="AA52" t="s">
        <v>67</v>
      </c>
      <c r="AB52" t="s">
        <v>9</v>
      </c>
      <c r="AC52">
        <v>12.483233999999999</v>
      </c>
      <c r="AD52">
        <f t="shared" si="3"/>
        <v>3.7530946682749615</v>
      </c>
      <c r="AE52" t="s">
        <v>11</v>
      </c>
    </row>
    <row r="53" spans="1:31">
      <c r="A53" t="s">
        <v>68</v>
      </c>
      <c r="B53" t="s">
        <v>9</v>
      </c>
      <c r="C53">
        <v>12.943341999999999</v>
      </c>
      <c r="D53">
        <f t="shared" si="0"/>
        <v>3.8015044888744129</v>
      </c>
      <c r="J53" t="s">
        <v>68</v>
      </c>
      <c r="K53" t="s">
        <v>9</v>
      </c>
      <c r="L53">
        <v>7.2792750000000002</v>
      </c>
      <c r="M53">
        <f t="shared" si="1"/>
        <v>3.049504439258492</v>
      </c>
      <c r="S53" t="s">
        <v>68</v>
      </c>
      <c r="T53" t="s">
        <v>9</v>
      </c>
      <c r="U53">
        <v>3.9352390000000002</v>
      </c>
      <c r="V53">
        <f t="shared" si="2"/>
        <v>2.3031199521113956</v>
      </c>
      <c r="W53" t="s">
        <v>10</v>
      </c>
      <c r="AA53" t="s">
        <v>68</v>
      </c>
      <c r="AB53" t="s">
        <v>9</v>
      </c>
      <c r="AC53">
        <v>7.7397400000000003</v>
      </c>
      <c r="AD53">
        <f t="shared" si="3"/>
        <v>3.1275903613860523</v>
      </c>
      <c r="AE53" t="s">
        <v>14</v>
      </c>
    </row>
    <row r="54" spans="1:31">
      <c r="A54" t="s">
        <v>69</v>
      </c>
      <c r="B54" t="s">
        <v>9</v>
      </c>
      <c r="C54">
        <v>7.0878560000000004</v>
      </c>
      <c r="D54">
        <f t="shared" si="0"/>
        <v>3.0157573110471469</v>
      </c>
      <c r="J54" t="s">
        <v>69</v>
      </c>
      <c r="K54" t="s">
        <v>9</v>
      </c>
      <c r="L54">
        <v>7.4001939999999999</v>
      </c>
      <c r="M54">
        <f t="shared" si="1"/>
        <v>3.0704226468921121</v>
      </c>
      <c r="S54" t="s">
        <v>69</v>
      </c>
      <c r="T54" t="s">
        <v>9</v>
      </c>
      <c r="U54">
        <v>0.18691099999999999</v>
      </c>
      <c r="V54">
        <f t="shared" si="2"/>
        <v>0.24721175918157012</v>
      </c>
      <c r="W54" t="s">
        <v>10</v>
      </c>
      <c r="AA54" t="s">
        <v>69</v>
      </c>
      <c r="AB54" t="s">
        <v>9</v>
      </c>
      <c r="AC54">
        <v>3.380458</v>
      </c>
      <c r="AD54">
        <f t="shared" si="3"/>
        <v>2.1310817190923954</v>
      </c>
      <c r="AE54" t="s">
        <v>14</v>
      </c>
    </row>
    <row r="55" spans="1:31">
      <c r="A55" t="s">
        <v>70</v>
      </c>
      <c r="B55" t="s">
        <v>9</v>
      </c>
      <c r="C55">
        <v>3.656892</v>
      </c>
      <c r="D55">
        <f t="shared" si="0"/>
        <v>2.2193674243804566</v>
      </c>
      <c r="J55" t="s">
        <v>70</v>
      </c>
      <c r="K55" t="s">
        <v>9</v>
      </c>
      <c r="L55">
        <v>6.4664440000000001</v>
      </c>
      <c r="M55">
        <f t="shared" si="1"/>
        <v>2.9004213025804533</v>
      </c>
      <c r="S55" t="s">
        <v>70</v>
      </c>
      <c r="T55" t="s">
        <v>9</v>
      </c>
      <c r="U55">
        <v>0.432087</v>
      </c>
      <c r="V55">
        <f t="shared" si="2"/>
        <v>0.51811913970827761</v>
      </c>
      <c r="W55" t="s">
        <v>36</v>
      </c>
      <c r="AA55" t="s">
        <v>70</v>
      </c>
      <c r="AB55" t="s">
        <v>9</v>
      </c>
      <c r="AC55">
        <v>2.83588</v>
      </c>
      <c r="AD55">
        <f t="shared" si="3"/>
        <v>1.9395575884183907</v>
      </c>
      <c r="AE55" t="s">
        <v>14</v>
      </c>
    </row>
    <row r="56" spans="1:31">
      <c r="A56" t="s">
        <v>71</v>
      </c>
      <c r="B56" t="s">
        <v>9</v>
      </c>
      <c r="C56">
        <v>1.524281</v>
      </c>
      <c r="D56">
        <f t="shared" si="0"/>
        <v>1.3358725183796842</v>
      </c>
      <c r="J56" t="s">
        <v>71</v>
      </c>
      <c r="K56" t="s">
        <v>9</v>
      </c>
      <c r="L56">
        <v>0.34591</v>
      </c>
      <c r="M56">
        <f t="shared" si="1"/>
        <v>0.42858194122993826</v>
      </c>
      <c r="S56" t="s">
        <v>71</v>
      </c>
      <c r="T56" t="s">
        <v>9</v>
      </c>
      <c r="U56">
        <v>2.6883000000000001E-2</v>
      </c>
      <c r="V56">
        <f t="shared" si="2"/>
        <v>3.8271814630365476E-2</v>
      </c>
      <c r="W56" t="s">
        <v>16</v>
      </c>
      <c r="AA56" t="s">
        <v>71</v>
      </c>
      <c r="AB56" t="s">
        <v>9</v>
      </c>
      <c r="AC56">
        <v>1.323272</v>
      </c>
      <c r="AD56">
        <f t="shared" si="3"/>
        <v>1.2161580693766385</v>
      </c>
      <c r="AE56" t="s">
        <v>14</v>
      </c>
    </row>
    <row r="57" spans="1:31">
      <c r="A57" t="s">
        <v>72</v>
      </c>
      <c r="B57" t="s">
        <v>9</v>
      </c>
      <c r="C57">
        <v>19.739317</v>
      </c>
      <c r="D57">
        <f t="shared" si="0"/>
        <v>4.3742964780964568</v>
      </c>
      <c r="J57" t="s">
        <v>72</v>
      </c>
      <c r="K57" t="s">
        <v>9</v>
      </c>
      <c r="L57">
        <v>46.776302000000001</v>
      </c>
      <c r="M57">
        <f t="shared" si="1"/>
        <v>5.5782232849576623</v>
      </c>
      <c r="S57" t="s">
        <v>72</v>
      </c>
      <c r="T57" t="s">
        <v>9</v>
      </c>
      <c r="U57">
        <v>0</v>
      </c>
      <c r="V57">
        <f t="shared" si="2"/>
        <v>0</v>
      </c>
      <c r="W57" t="s">
        <v>10</v>
      </c>
      <c r="AA57" t="s">
        <v>72</v>
      </c>
      <c r="AB57" t="s">
        <v>9</v>
      </c>
      <c r="AC57">
        <v>3.5834450000000002</v>
      </c>
      <c r="AD57">
        <f t="shared" si="3"/>
        <v>2.196432361672688</v>
      </c>
      <c r="AE57" t="s">
        <v>14</v>
      </c>
    </row>
    <row r="58" spans="1:31">
      <c r="A58" t="s">
        <v>73</v>
      </c>
      <c r="B58" t="s">
        <v>9</v>
      </c>
      <c r="C58">
        <v>20.333055999999999</v>
      </c>
      <c r="D58">
        <f t="shared" si="0"/>
        <v>4.4150187441214035</v>
      </c>
      <c r="J58" t="s">
        <v>73</v>
      </c>
      <c r="K58" t="s">
        <v>9</v>
      </c>
      <c r="L58">
        <v>22.476575</v>
      </c>
      <c r="M58">
        <f t="shared" si="1"/>
        <v>4.5531500437554362</v>
      </c>
      <c r="S58" t="s">
        <v>73</v>
      </c>
      <c r="T58" t="s">
        <v>9</v>
      </c>
      <c r="U58">
        <v>0.12736900000000001</v>
      </c>
      <c r="V58">
        <f t="shared" si="2"/>
        <v>0.17295980241156181</v>
      </c>
      <c r="W58" t="s">
        <v>16</v>
      </c>
      <c r="AA58" t="s">
        <v>73</v>
      </c>
      <c r="AB58" t="s">
        <v>9</v>
      </c>
      <c r="AC58">
        <v>7.0973920000000001</v>
      </c>
      <c r="AD58">
        <f t="shared" si="3"/>
        <v>3.017457321019414</v>
      </c>
      <c r="AE58" t="s">
        <v>14</v>
      </c>
    </row>
    <row r="59" spans="1:31">
      <c r="A59" t="s">
        <v>74</v>
      </c>
      <c r="B59" t="s">
        <v>9</v>
      </c>
      <c r="C59">
        <v>123.020099</v>
      </c>
      <c r="D59">
        <f t="shared" si="0"/>
        <v>6.9544301360147767</v>
      </c>
      <c r="J59" t="s">
        <v>74</v>
      </c>
      <c r="K59" t="s">
        <v>9</v>
      </c>
      <c r="L59">
        <v>5.8256730000000001</v>
      </c>
      <c r="M59">
        <f t="shared" si="1"/>
        <v>2.770971300376039</v>
      </c>
      <c r="S59" t="s">
        <v>74</v>
      </c>
      <c r="T59" t="s">
        <v>9</v>
      </c>
      <c r="U59">
        <v>0.71248999999999996</v>
      </c>
      <c r="V59">
        <f t="shared" si="2"/>
        <v>0.77609556355197795</v>
      </c>
      <c r="W59" t="s">
        <v>10</v>
      </c>
      <c r="AA59" t="s">
        <v>74</v>
      </c>
      <c r="AB59" t="s">
        <v>9</v>
      </c>
      <c r="AC59">
        <v>1.312228</v>
      </c>
      <c r="AD59">
        <f t="shared" si="3"/>
        <v>1.2092836635182207</v>
      </c>
      <c r="AE59" t="s">
        <v>14</v>
      </c>
    </row>
    <row r="60" spans="1:31">
      <c r="A60" t="s">
        <v>75</v>
      </c>
      <c r="B60" t="s">
        <v>9</v>
      </c>
      <c r="C60">
        <v>8.1486059999999991</v>
      </c>
      <c r="D60">
        <f t="shared" si="0"/>
        <v>3.1935519324568866</v>
      </c>
      <c r="J60" t="s">
        <v>75</v>
      </c>
      <c r="K60" t="s">
        <v>9</v>
      </c>
      <c r="L60">
        <v>6.7854179999999999</v>
      </c>
      <c r="M60">
        <f t="shared" si="1"/>
        <v>2.9607744998486902</v>
      </c>
      <c r="S60" t="s">
        <v>75</v>
      </c>
      <c r="T60" t="s">
        <v>9</v>
      </c>
      <c r="U60">
        <v>0.11330800000000001</v>
      </c>
      <c r="V60">
        <f t="shared" si="2"/>
        <v>0.15485277381332624</v>
      </c>
      <c r="W60" t="s">
        <v>10</v>
      </c>
      <c r="AA60" t="s">
        <v>75</v>
      </c>
      <c r="AB60" t="s">
        <v>9</v>
      </c>
      <c r="AC60">
        <v>1.636063</v>
      </c>
      <c r="AD60">
        <f t="shared" si="3"/>
        <v>1.3983848501264911</v>
      </c>
      <c r="AE60" t="s">
        <v>14</v>
      </c>
    </row>
    <row r="61" spans="1:31">
      <c r="A61" t="s">
        <v>76</v>
      </c>
      <c r="B61" t="s">
        <v>9</v>
      </c>
      <c r="C61">
        <v>66.523045999999994</v>
      </c>
      <c r="D61">
        <f t="shared" si="0"/>
        <v>6.0773080811299591</v>
      </c>
      <c r="J61" t="s">
        <v>76</v>
      </c>
      <c r="K61" t="s">
        <v>9</v>
      </c>
      <c r="L61">
        <v>4.3096399999999999</v>
      </c>
      <c r="M61">
        <f t="shared" si="1"/>
        <v>2.4086140478804108</v>
      </c>
      <c r="S61" t="s">
        <v>76</v>
      </c>
      <c r="T61" t="s">
        <v>9</v>
      </c>
      <c r="U61">
        <v>8.9477899999999995</v>
      </c>
      <c r="V61">
        <f t="shared" si="2"/>
        <v>3.3143760522717072</v>
      </c>
      <c r="W61" t="s">
        <v>16</v>
      </c>
      <c r="AA61" t="s">
        <v>76</v>
      </c>
      <c r="AB61" t="s">
        <v>9</v>
      </c>
      <c r="AC61">
        <v>3.8924530000000002</v>
      </c>
      <c r="AD61">
        <f t="shared" si="3"/>
        <v>2.2905579914769914</v>
      </c>
      <c r="AE61" t="s">
        <v>14</v>
      </c>
    </row>
    <row r="62" spans="1:31">
      <c r="A62" t="s">
        <v>77</v>
      </c>
      <c r="B62" t="s">
        <v>9</v>
      </c>
      <c r="C62">
        <v>3.7014649999999998</v>
      </c>
      <c r="D62">
        <f t="shared" si="0"/>
        <v>2.2331103778338059</v>
      </c>
      <c r="J62" t="s">
        <v>77</v>
      </c>
      <c r="K62" t="s">
        <v>9</v>
      </c>
      <c r="L62">
        <v>3.8163960000000001</v>
      </c>
      <c r="M62">
        <f t="shared" si="1"/>
        <v>2.267954014138593</v>
      </c>
      <c r="S62" t="s">
        <v>77</v>
      </c>
      <c r="T62" t="s">
        <v>9</v>
      </c>
      <c r="U62">
        <v>0.66039800000000004</v>
      </c>
      <c r="V62">
        <f t="shared" si="2"/>
        <v>0.73152909928505483</v>
      </c>
      <c r="W62" t="s">
        <v>16</v>
      </c>
      <c r="AA62" t="s">
        <v>77</v>
      </c>
      <c r="AB62" t="s">
        <v>9</v>
      </c>
      <c r="AC62">
        <v>12.500567999999999</v>
      </c>
      <c r="AD62">
        <f t="shared" si="3"/>
        <v>3.7549482009445718</v>
      </c>
      <c r="AE62" t="s">
        <v>14</v>
      </c>
    </row>
    <row r="63" spans="1:31">
      <c r="A63" t="s">
        <v>78</v>
      </c>
      <c r="B63" t="s">
        <v>9</v>
      </c>
      <c r="C63">
        <v>3.0665450000000001</v>
      </c>
      <c r="D63">
        <f t="shared" si="0"/>
        <v>2.0238035787111501</v>
      </c>
      <c r="J63" t="s">
        <v>78</v>
      </c>
      <c r="K63" t="s">
        <v>9</v>
      </c>
      <c r="L63">
        <v>3.8182100000000001</v>
      </c>
      <c r="M63">
        <f t="shared" si="1"/>
        <v>2.26849727430618</v>
      </c>
      <c r="S63" t="s">
        <v>78</v>
      </c>
      <c r="T63" t="s">
        <v>9</v>
      </c>
      <c r="U63">
        <v>0</v>
      </c>
      <c r="V63">
        <f t="shared" si="2"/>
        <v>0</v>
      </c>
      <c r="W63" t="s">
        <v>16</v>
      </c>
      <c r="AA63" t="s">
        <v>78</v>
      </c>
      <c r="AB63" t="s">
        <v>9</v>
      </c>
      <c r="AC63">
        <v>4.9435200000000004</v>
      </c>
      <c r="AD63">
        <f t="shared" si="3"/>
        <v>2.5713176082079623</v>
      </c>
      <c r="AE63" t="s">
        <v>14</v>
      </c>
    </row>
    <row r="64" spans="1:31">
      <c r="A64" t="s">
        <v>79</v>
      </c>
      <c r="B64" t="s">
        <v>9</v>
      </c>
      <c r="C64">
        <v>7.3984769999999997</v>
      </c>
      <c r="D64">
        <f t="shared" si="0"/>
        <v>3.0701277298247049</v>
      </c>
      <c r="J64" t="s">
        <v>79</v>
      </c>
      <c r="K64" t="s">
        <v>9</v>
      </c>
      <c r="L64">
        <v>48.992758000000002</v>
      </c>
      <c r="M64">
        <f t="shared" si="1"/>
        <v>5.6436472146906622</v>
      </c>
      <c r="S64" t="s">
        <v>79</v>
      </c>
      <c r="T64" t="s">
        <v>9</v>
      </c>
      <c r="U64">
        <v>0.60724</v>
      </c>
      <c r="V64">
        <f t="shared" si="2"/>
        <v>0.68458537453696067</v>
      </c>
      <c r="W64" t="s">
        <v>10</v>
      </c>
      <c r="AA64" t="s">
        <v>79</v>
      </c>
      <c r="AB64" t="s">
        <v>9</v>
      </c>
      <c r="AC64">
        <v>6.6312470000000001</v>
      </c>
      <c r="AD64">
        <f t="shared" si="3"/>
        <v>2.9319188229470883</v>
      </c>
      <c r="AE64" t="s">
        <v>14</v>
      </c>
    </row>
    <row r="65" spans="1:31">
      <c r="A65" t="s">
        <v>80</v>
      </c>
      <c r="B65" t="s">
        <v>9</v>
      </c>
      <c r="C65">
        <v>15.067033</v>
      </c>
      <c r="D65">
        <f t="shared" si="0"/>
        <v>4.0060316348906264</v>
      </c>
      <c r="J65" t="s">
        <v>80</v>
      </c>
      <c r="K65" t="s">
        <v>9</v>
      </c>
      <c r="L65">
        <v>22.099934000000001</v>
      </c>
      <c r="M65">
        <f t="shared" si="1"/>
        <v>4.5298168245369759</v>
      </c>
      <c r="S65" t="s">
        <v>80</v>
      </c>
      <c r="T65" t="s">
        <v>9</v>
      </c>
      <c r="U65">
        <v>2.0857640000000002</v>
      </c>
      <c r="V65">
        <f t="shared" si="2"/>
        <v>1.6256277284513687</v>
      </c>
      <c r="W65" t="s">
        <v>10</v>
      </c>
      <c r="AA65" t="s">
        <v>80</v>
      </c>
      <c r="AB65" t="s">
        <v>9</v>
      </c>
      <c r="AC65">
        <v>6.1818669999999996</v>
      </c>
      <c r="AD65">
        <f t="shared" si="3"/>
        <v>2.844358936180361</v>
      </c>
      <c r="AE65" t="s">
        <v>14</v>
      </c>
    </row>
    <row r="66" spans="1:31">
      <c r="A66" t="s">
        <v>81</v>
      </c>
      <c r="B66" t="s">
        <v>9</v>
      </c>
      <c r="C66">
        <v>12.979487000000001</v>
      </c>
      <c r="D66">
        <f t="shared" si="0"/>
        <v>3.8052395145323681</v>
      </c>
      <c r="J66" t="s">
        <v>81</v>
      </c>
      <c r="K66" t="s">
        <v>9</v>
      </c>
      <c r="L66">
        <v>2.16154</v>
      </c>
      <c r="M66">
        <f t="shared" si="1"/>
        <v>1.6606274726944401</v>
      </c>
      <c r="S66" t="s">
        <v>81</v>
      </c>
      <c r="T66" t="s">
        <v>9</v>
      </c>
      <c r="U66">
        <v>9.1037000000000007E-2</v>
      </c>
      <c r="V66">
        <f t="shared" si="2"/>
        <v>0.12570002816140818</v>
      </c>
      <c r="W66" t="s">
        <v>13</v>
      </c>
      <c r="AA66" t="s">
        <v>81</v>
      </c>
      <c r="AB66" t="s">
        <v>9</v>
      </c>
      <c r="AC66">
        <v>3.5322559999999998</v>
      </c>
      <c r="AD66">
        <f t="shared" si="3"/>
        <v>2.1802293526632064</v>
      </c>
      <c r="AE66" t="s">
        <v>14</v>
      </c>
    </row>
    <row r="67" spans="1:31">
      <c r="A67" t="s">
        <v>82</v>
      </c>
      <c r="B67" t="s">
        <v>9</v>
      </c>
      <c r="C67">
        <v>9.1156780000000008</v>
      </c>
      <c r="D67">
        <f t="shared" ref="D67:D130" si="4">LOG(C67+1,2)</f>
        <v>3.3385211141861282</v>
      </c>
      <c r="J67" t="s">
        <v>82</v>
      </c>
      <c r="K67" t="s">
        <v>9</v>
      </c>
      <c r="L67">
        <v>25.585777</v>
      </c>
      <c r="M67">
        <f t="shared" ref="M67:M130" si="5">LOG(L67+1,2)</f>
        <v>4.7325827263510254</v>
      </c>
      <c r="S67" t="s">
        <v>82</v>
      </c>
      <c r="T67" t="s">
        <v>9</v>
      </c>
      <c r="U67">
        <v>0</v>
      </c>
      <c r="V67">
        <f t="shared" ref="V67:V130" si="6">LOG(U67+1,2)</f>
        <v>0</v>
      </c>
      <c r="W67" t="s">
        <v>16</v>
      </c>
      <c r="AA67" t="s">
        <v>82</v>
      </c>
      <c r="AB67" t="s">
        <v>9</v>
      </c>
      <c r="AC67">
        <v>1.206151</v>
      </c>
      <c r="AD67">
        <f t="shared" ref="AD67:AD130" si="7">LOG(AC67+1,2)</f>
        <v>1.1415315395674359</v>
      </c>
      <c r="AE67" t="s">
        <v>41</v>
      </c>
    </row>
    <row r="68" spans="1:31">
      <c r="A68" t="s">
        <v>83</v>
      </c>
      <c r="B68" t="s">
        <v>9</v>
      </c>
      <c r="C68">
        <v>4.3768190000000002</v>
      </c>
      <c r="D68">
        <f t="shared" si="4"/>
        <v>2.4267529069495297</v>
      </c>
      <c r="J68" t="s">
        <v>83</v>
      </c>
      <c r="K68" t="s">
        <v>9</v>
      </c>
      <c r="L68">
        <v>3.7047729999999999</v>
      </c>
      <c r="M68">
        <f t="shared" si="5"/>
        <v>2.2341251162216738</v>
      </c>
      <c r="S68" t="s">
        <v>83</v>
      </c>
      <c r="T68" t="s">
        <v>9</v>
      </c>
      <c r="U68">
        <v>0.11516700000000001</v>
      </c>
      <c r="V68">
        <f t="shared" si="6"/>
        <v>0.15725977474727024</v>
      </c>
      <c r="W68" t="s">
        <v>10</v>
      </c>
      <c r="AA68" t="s">
        <v>83</v>
      </c>
      <c r="AB68" t="s">
        <v>9</v>
      </c>
      <c r="AC68">
        <v>9.8440639999999995</v>
      </c>
      <c r="AD68">
        <f t="shared" si="7"/>
        <v>3.4388336277652733</v>
      </c>
      <c r="AE68" t="s">
        <v>14</v>
      </c>
    </row>
    <row r="69" spans="1:31">
      <c r="A69" t="s">
        <v>84</v>
      </c>
      <c r="B69" t="s">
        <v>9</v>
      </c>
      <c r="C69">
        <v>3.23394</v>
      </c>
      <c r="D69">
        <f t="shared" si="4"/>
        <v>2.0820008247739881</v>
      </c>
      <c r="J69" t="s">
        <v>84</v>
      </c>
      <c r="K69" t="s">
        <v>9</v>
      </c>
      <c r="L69">
        <v>8.1048170000000006</v>
      </c>
      <c r="M69">
        <f t="shared" si="5"/>
        <v>3.1866300204041238</v>
      </c>
      <c r="S69" t="s">
        <v>84</v>
      </c>
      <c r="T69" t="s">
        <v>9</v>
      </c>
      <c r="U69">
        <v>3.1949999999999999E-2</v>
      </c>
      <c r="V69">
        <f t="shared" si="6"/>
        <v>4.537307105229945E-2</v>
      </c>
      <c r="W69" t="s">
        <v>10</v>
      </c>
      <c r="AA69" t="s">
        <v>84</v>
      </c>
      <c r="AB69" t="s">
        <v>9</v>
      </c>
      <c r="AC69">
        <v>1.2705</v>
      </c>
      <c r="AD69">
        <f t="shared" si="7"/>
        <v>1.1830100367622471</v>
      </c>
      <c r="AE69" t="s">
        <v>14</v>
      </c>
    </row>
    <row r="70" spans="1:31">
      <c r="A70" t="s">
        <v>85</v>
      </c>
      <c r="B70" t="s">
        <v>9</v>
      </c>
      <c r="C70">
        <v>16.683325</v>
      </c>
      <c r="D70">
        <f t="shared" si="4"/>
        <v>4.1443176654309495</v>
      </c>
      <c r="J70" t="s">
        <v>85</v>
      </c>
      <c r="K70" t="s">
        <v>9</v>
      </c>
      <c r="L70">
        <v>1.260108</v>
      </c>
      <c r="M70">
        <f t="shared" si="5"/>
        <v>1.1763917139420625</v>
      </c>
      <c r="S70" t="s">
        <v>85</v>
      </c>
      <c r="T70" t="s">
        <v>9</v>
      </c>
      <c r="U70">
        <v>0.33385199999999998</v>
      </c>
      <c r="V70">
        <f t="shared" si="6"/>
        <v>0.41559859852302083</v>
      </c>
      <c r="W70" t="s">
        <v>13</v>
      </c>
      <c r="AA70" t="s">
        <v>85</v>
      </c>
      <c r="AB70" t="s">
        <v>9</v>
      </c>
      <c r="AC70">
        <v>10.502015</v>
      </c>
      <c r="AD70">
        <f t="shared" si="7"/>
        <v>3.5238147191749247</v>
      </c>
      <c r="AE70" t="s">
        <v>14</v>
      </c>
    </row>
    <row r="71" spans="1:31">
      <c r="A71" t="s">
        <v>86</v>
      </c>
      <c r="B71" t="s">
        <v>9</v>
      </c>
      <c r="C71">
        <v>11.281954000000001</v>
      </c>
      <c r="D71">
        <f t="shared" si="4"/>
        <v>3.618468199720148</v>
      </c>
      <c r="J71" t="s">
        <v>86</v>
      </c>
      <c r="K71" t="s">
        <v>9</v>
      </c>
      <c r="L71">
        <v>9.1342339999999993</v>
      </c>
      <c r="M71">
        <f t="shared" si="5"/>
        <v>3.3411651411499794</v>
      </c>
      <c r="S71" t="s">
        <v>86</v>
      </c>
      <c r="T71" t="s">
        <v>9</v>
      </c>
      <c r="U71">
        <v>3.4529709999999998</v>
      </c>
      <c r="V71">
        <f t="shared" si="6"/>
        <v>2.1547682162514157</v>
      </c>
      <c r="W71" t="s">
        <v>10</v>
      </c>
      <c r="AA71" t="s">
        <v>86</v>
      </c>
      <c r="AB71" t="s">
        <v>9</v>
      </c>
      <c r="AC71">
        <v>10.287796</v>
      </c>
      <c r="AD71">
        <f t="shared" si="7"/>
        <v>3.496691914897633</v>
      </c>
      <c r="AE71" t="s">
        <v>14</v>
      </c>
    </row>
    <row r="72" spans="1:31">
      <c r="A72" t="s">
        <v>87</v>
      </c>
      <c r="B72" t="s">
        <v>9</v>
      </c>
      <c r="C72">
        <v>1.7181470000000001</v>
      </c>
      <c r="D72">
        <f t="shared" si="4"/>
        <v>1.4426234805483749</v>
      </c>
      <c r="J72" t="s">
        <v>87</v>
      </c>
      <c r="K72" t="s">
        <v>9</v>
      </c>
      <c r="L72">
        <v>3.7790409999999999</v>
      </c>
      <c r="M72">
        <f t="shared" si="5"/>
        <v>2.2567211447015469</v>
      </c>
      <c r="S72" t="s">
        <v>87</v>
      </c>
      <c r="T72" t="s">
        <v>9</v>
      </c>
      <c r="U72">
        <v>0</v>
      </c>
      <c r="V72">
        <f t="shared" si="6"/>
        <v>0</v>
      </c>
      <c r="W72" t="s">
        <v>10</v>
      </c>
      <c r="AA72" t="s">
        <v>87</v>
      </c>
      <c r="AB72" t="s">
        <v>9</v>
      </c>
      <c r="AC72">
        <v>0.82963200000000004</v>
      </c>
      <c r="AD72">
        <f t="shared" si="7"/>
        <v>0.87155350361123163</v>
      </c>
      <c r="AE72" t="s">
        <v>14</v>
      </c>
    </row>
    <row r="73" spans="1:31">
      <c r="A73" t="s">
        <v>88</v>
      </c>
      <c r="B73" t="s">
        <v>9</v>
      </c>
      <c r="C73">
        <v>5.8765770000000002</v>
      </c>
      <c r="D73">
        <f t="shared" si="4"/>
        <v>2.7816906035875895</v>
      </c>
      <c r="J73" t="s">
        <v>88</v>
      </c>
      <c r="K73" t="s">
        <v>9</v>
      </c>
      <c r="L73">
        <v>24.137405000000001</v>
      </c>
      <c r="M73">
        <f t="shared" si="5"/>
        <v>4.6517638191539277</v>
      </c>
      <c r="S73" t="s">
        <v>88</v>
      </c>
      <c r="T73" t="s">
        <v>9</v>
      </c>
      <c r="U73">
        <v>0</v>
      </c>
      <c r="V73">
        <f t="shared" si="6"/>
        <v>0</v>
      </c>
      <c r="W73" t="s">
        <v>10</v>
      </c>
      <c r="AA73" t="s">
        <v>88</v>
      </c>
      <c r="AB73" t="s">
        <v>9</v>
      </c>
      <c r="AC73">
        <v>12.319257</v>
      </c>
      <c r="AD73">
        <f t="shared" si="7"/>
        <v>3.7354417003961751</v>
      </c>
      <c r="AE73" t="s">
        <v>89</v>
      </c>
    </row>
    <row r="74" spans="1:31">
      <c r="A74" t="s">
        <v>90</v>
      </c>
      <c r="B74" t="s">
        <v>9</v>
      </c>
      <c r="C74">
        <v>49.500667</v>
      </c>
      <c r="D74">
        <f t="shared" si="4"/>
        <v>5.6582305376277846</v>
      </c>
      <c r="J74" t="s">
        <v>90</v>
      </c>
      <c r="K74" t="s">
        <v>9</v>
      </c>
      <c r="L74">
        <v>25.395523000000001</v>
      </c>
      <c r="M74">
        <f t="shared" si="5"/>
        <v>4.7222213466898504</v>
      </c>
      <c r="S74" t="s">
        <v>90</v>
      </c>
      <c r="T74" t="s">
        <v>9</v>
      </c>
      <c r="U74">
        <v>5.824033</v>
      </c>
      <c r="V74">
        <f t="shared" si="6"/>
        <v>2.7706246233298897</v>
      </c>
      <c r="W74" t="s">
        <v>16</v>
      </c>
      <c r="AA74" t="s">
        <v>90</v>
      </c>
      <c r="AB74" t="s">
        <v>9</v>
      </c>
      <c r="AC74">
        <v>2.783846</v>
      </c>
      <c r="AD74">
        <f t="shared" si="7"/>
        <v>1.919853373149448</v>
      </c>
      <c r="AE74" t="s">
        <v>14</v>
      </c>
    </row>
    <row r="75" spans="1:31">
      <c r="A75" t="s">
        <v>91</v>
      </c>
      <c r="B75" t="s">
        <v>9</v>
      </c>
      <c r="C75">
        <v>58.979903</v>
      </c>
      <c r="D75">
        <f t="shared" si="4"/>
        <v>5.9064072839574342</v>
      </c>
      <c r="J75" t="s">
        <v>91</v>
      </c>
      <c r="K75" t="s">
        <v>9</v>
      </c>
      <c r="L75">
        <v>35.664070000000002</v>
      </c>
      <c r="M75">
        <f t="shared" si="5"/>
        <v>5.1962950401459063</v>
      </c>
      <c r="S75" t="s">
        <v>91</v>
      </c>
      <c r="T75" t="s">
        <v>9</v>
      </c>
      <c r="U75">
        <v>5.0026299999999999</v>
      </c>
      <c r="V75">
        <f t="shared" si="6"/>
        <v>2.5855947434909932</v>
      </c>
      <c r="W75" t="s">
        <v>16</v>
      </c>
      <c r="AA75" t="s">
        <v>91</v>
      </c>
      <c r="AB75" t="s">
        <v>9</v>
      </c>
      <c r="AC75">
        <v>3.370673</v>
      </c>
      <c r="AD75">
        <f t="shared" si="7"/>
        <v>2.1278554442581554</v>
      </c>
      <c r="AE75" t="s">
        <v>14</v>
      </c>
    </row>
    <row r="76" spans="1:31">
      <c r="A76" t="s">
        <v>92</v>
      </c>
      <c r="B76" t="s">
        <v>9</v>
      </c>
      <c r="C76">
        <v>353.75971900000002</v>
      </c>
      <c r="D76">
        <f t="shared" si="4"/>
        <v>8.4706983986864373</v>
      </c>
      <c r="J76" t="s">
        <v>92</v>
      </c>
      <c r="K76" t="s">
        <v>9</v>
      </c>
      <c r="L76">
        <v>2.1168239999999998</v>
      </c>
      <c r="M76">
        <f t="shared" si="5"/>
        <v>1.6400766915381781</v>
      </c>
      <c r="S76" t="s">
        <v>92</v>
      </c>
      <c r="T76" t="s">
        <v>9</v>
      </c>
      <c r="U76">
        <v>1.652717</v>
      </c>
      <c r="V76">
        <f t="shared" si="6"/>
        <v>1.407470772636257</v>
      </c>
      <c r="W76" t="s">
        <v>10</v>
      </c>
      <c r="AA76" t="s">
        <v>92</v>
      </c>
      <c r="AB76" t="s">
        <v>9</v>
      </c>
      <c r="AC76">
        <v>6.5206280000000003</v>
      </c>
      <c r="AD76">
        <f t="shared" si="7"/>
        <v>2.9108531372562303</v>
      </c>
      <c r="AE76" t="s">
        <v>14</v>
      </c>
    </row>
    <row r="77" spans="1:31">
      <c r="A77" t="s">
        <v>93</v>
      </c>
      <c r="B77" t="s">
        <v>9</v>
      </c>
      <c r="C77">
        <v>3.4441700000000002</v>
      </c>
      <c r="D77">
        <f t="shared" si="4"/>
        <v>2.1519140042756186</v>
      </c>
      <c r="J77" t="s">
        <v>93</v>
      </c>
      <c r="K77" t="s">
        <v>9</v>
      </c>
      <c r="L77">
        <v>3.8949099999999999</v>
      </c>
      <c r="M77">
        <f t="shared" si="5"/>
        <v>2.2912823340378887</v>
      </c>
      <c r="S77" t="s">
        <v>93</v>
      </c>
      <c r="T77" t="s">
        <v>9</v>
      </c>
      <c r="U77">
        <v>1.5295559999999999</v>
      </c>
      <c r="V77">
        <f t="shared" si="6"/>
        <v>1.3388841782746548</v>
      </c>
      <c r="W77" t="s">
        <v>16</v>
      </c>
      <c r="AA77" t="s">
        <v>93</v>
      </c>
      <c r="AB77" t="s">
        <v>9</v>
      </c>
      <c r="AC77">
        <v>2.7378529999999999</v>
      </c>
      <c r="AD77">
        <f t="shared" si="7"/>
        <v>1.902209832769225</v>
      </c>
      <c r="AE77" t="s">
        <v>14</v>
      </c>
    </row>
    <row r="78" spans="1:31">
      <c r="A78" t="s">
        <v>94</v>
      </c>
      <c r="B78" t="s">
        <v>9</v>
      </c>
      <c r="C78">
        <v>26.740314000000001</v>
      </c>
      <c r="D78">
        <f t="shared" si="4"/>
        <v>4.7939122128905858</v>
      </c>
      <c r="J78" t="s">
        <v>94</v>
      </c>
      <c r="K78" t="s">
        <v>9</v>
      </c>
      <c r="L78">
        <v>14.747665</v>
      </c>
      <c r="M78">
        <f t="shared" si="5"/>
        <v>3.9770660223788878</v>
      </c>
      <c r="S78" t="s">
        <v>94</v>
      </c>
      <c r="T78" t="s">
        <v>9</v>
      </c>
      <c r="U78">
        <v>0.27104299999999998</v>
      </c>
      <c r="V78">
        <f t="shared" si="6"/>
        <v>0.34601283824011358</v>
      </c>
      <c r="W78" t="s">
        <v>10</v>
      </c>
      <c r="AA78" t="s">
        <v>94</v>
      </c>
      <c r="AB78" t="s">
        <v>9</v>
      </c>
      <c r="AC78">
        <v>18.354153</v>
      </c>
      <c r="AD78">
        <f t="shared" si="7"/>
        <v>4.2745712669227656</v>
      </c>
      <c r="AE78" t="s">
        <v>14</v>
      </c>
    </row>
    <row r="79" spans="1:31">
      <c r="A79" t="s">
        <v>95</v>
      </c>
      <c r="B79" t="s">
        <v>9</v>
      </c>
      <c r="C79">
        <v>188.76790600000001</v>
      </c>
      <c r="D79">
        <f t="shared" si="4"/>
        <v>7.5680922107440658</v>
      </c>
      <c r="J79" t="s">
        <v>95</v>
      </c>
      <c r="K79" t="s">
        <v>9</v>
      </c>
      <c r="L79">
        <v>1.2751030000000001</v>
      </c>
      <c r="M79">
        <f t="shared" si="5"/>
        <v>1.1859318614543914</v>
      </c>
      <c r="S79" t="s">
        <v>95</v>
      </c>
      <c r="T79" t="s">
        <v>9</v>
      </c>
      <c r="U79">
        <v>38.848787999999999</v>
      </c>
      <c r="V79">
        <f t="shared" si="6"/>
        <v>5.3164639402328389</v>
      </c>
      <c r="W79" t="s">
        <v>10</v>
      </c>
      <c r="AA79" t="s">
        <v>95</v>
      </c>
      <c r="AB79" t="s">
        <v>9</v>
      </c>
      <c r="AC79">
        <v>13.494977</v>
      </c>
      <c r="AD79">
        <f t="shared" si="7"/>
        <v>3.8574811390826524</v>
      </c>
      <c r="AE79" t="s">
        <v>14</v>
      </c>
    </row>
    <row r="80" spans="1:31">
      <c r="A80" t="s">
        <v>96</v>
      </c>
      <c r="B80" t="s">
        <v>9</v>
      </c>
      <c r="C80">
        <v>3.488407</v>
      </c>
      <c r="D80">
        <f t="shared" si="4"/>
        <v>2.1662035026532145</v>
      </c>
      <c r="J80" t="s">
        <v>96</v>
      </c>
      <c r="K80" t="s">
        <v>9</v>
      </c>
      <c r="L80">
        <v>6.1903810000000004</v>
      </c>
      <c r="M80">
        <f t="shared" si="5"/>
        <v>2.8460682174305814</v>
      </c>
      <c r="S80" t="s">
        <v>96</v>
      </c>
      <c r="T80" t="s">
        <v>9</v>
      </c>
      <c r="U80">
        <v>1.2659999999999999E-2</v>
      </c>
      <c r="V80">
        <f t="shared" si="6"/>
        <v>1.8149871424371702E-2</v>
      </c>
      <c r="W80" t="s">
        <v>16</v>
      </c>
      <c r="AA80" t="s">
        <v>96</v>
      </c>
      <c r="AB80" t="s">
        <v>9</v>
      </c>
      <c r="AC80">
        <v>9.091215</v>
      </c>
      <c r="AD80">
        <f t="shared" si="7"/>
        <v>3.3350279828049589</v>
      </c>
      <c r="AE80" t="s">
        <v>14</v>
      </c>
    </row>
    <row r="81" spans="1:31">
      <c r="A81" t="s">
        <v>97</v>
      </c>
      <c r="B81" t="s">
        <v>9</v>
      </c>
      <c r="C81">
        <v>51.522924000000003</v>
      </c>
      <c r="D81">
        <f t="shared" si="4"/>
        <v>5.7148753295278185</v>
      </c>
      <c r="J81" t="s">
        <v>97</v>
      </c>
      <c r="K81" t="s">
        <v>9</v>
      </c>
      <c r="L81">
        <v>7.5257199999999997</v>
      </c>
      <c r="M81">
        <f t="shared" si="5"/>
        <v>3.0918216753763659</v>
      </c>
      <c r="S81" t="s">
        <v>97</v>
      </c>
      <c r="T81" t="s">
        <v>9</v>
      </c>
      <c r="U81">
        <v>4.2749579999999998</v>
      </c>
      <c r="V81">
        <f t="shared" si="6"/>
        <v>2.3991596069131038</v>
      </c>
      <c r="W81" t="s">
        <v>10</v>
      </c>
      <c r="AA81" t="s">
        <v>97</v>
      </c>
      <c r="AB81" t="s">
        <v>9</v>
      </c>
      <c r="AC81">
        <v>17.500523000000001</v>
      </c>
      <c r="AD81">
        <f t="shared" si="7"/>
        <v>4.209494150431178</v>
      </c>
      <c r="AE81" t="s">
        <v>14</v>
      </c>
    </row>
    <row r="82" spans="1:31">
      <c r="A82" t="s">
        <v>98</v>
      </c>
      <c r="B82" t="s">
        <v>9</v>
      </c>
      <c r="C82">
        <v>73.199134000000001</v>
      </c>
      <c r="D82">
        <f t="shared" si="4"/>
        <v>6.2133304437119286</v>
      </c>
      <c r="J82" t="s">
        <v>98</v>
      </c>
      <c r="K82" t="s">
        <v>9</v>
      </c>
      <c r="L82">
        <v>2.108333</v>
      </c>
      <c r="M82">
        <f t="shared" si="5"/>
        <v>1.6361410699341061</v>
      </c>
      <c r="S82" t="s">
        <v>98</v>
      </c>
      <c r="T82" t="s">
        <v>9</v>
      </c>
      <c r="U82">
        <v>1.1028E-2</v>
      </c>
      <c r="V82">
        <f t="shared" si="6"/>
        <v>1.5822952633382629E-2</v>
      </c>
      <c r="W82" t="s">
        <v>10</v>
      </c>
      <c r="AA82" t="s">
        <v>98</v>
      </c>
      <c r="AB82" t="s">
        <v>9</v>
      </c>
      <c r="AC82">
        <v>0.34487699999999999</v>
      </c>
      <c r="AD82">
        <f t="shared" si="7"/>
        <v>0.42747423255552236</v>
      </c>
      <c r="AE82" t="s">
        <v>14</v>
      </c>
    </row>
    <row r="83" spans="1:31">
      <c r="A83" t="s">
        <v>99</v>
      </c>
      <c r="B83" t="s">
        <v>9</v>
      </c>
      <c r="C83">
        <v>11.450863</v>
      </c>
      <c r="D83">
        <f t="shared" si="4"/>
        <v>3.6381738373952319</v>
      </c>
      <c r="J83" t="s">
        <v>99</v>
      </c>
      <c r="K83" t="s">
        <v>9</v>
      </c>
      <c r="L83">
        <v>10.675789</v>
      </c>
      <c r="M83">
        <f t="shared" si="5"/>
        <v>3.5454481392913473</v>
      </c>
      <c r="S83" t="s">
        <v>99</v>
      </c>
      <c r="T83" t="s">
        <v>9</v>
      </c>
      <c r="U83">
        <v>0.10889500000000001</v>
      </c>
      <c r="V83">
        <f t="shared" si="6"/>
        <v>0.14912276482248843</v>
      </c>
      <c r="W83" t="s">
        <v>16</v>
      </c>
      <c r="AA83" t="s">
        <v>99</v>
      </c>
      <c r="AB83" t="s">
        <v>9</v>
      </c>
      <c r="AC83">
        <v>2.20716</v>
      </c>
      <c r="AD83">
        <f t="shared" si="7"/>
        <v>1.6812963292858116</v>
      </c>
      <c r="AE83" t="s">
        <v>14</v>
      </c>
    </row>
    <row r="84" spans="1:31">
      <c r="A84" t="s">
        <v>100</v>
      </c>
      <c r="B84" t="s">
        <v>9</v>
      </c>
      <c r="C84">
        <v>3.6615139999999999</v>
      </c>
      <c r="D84">
        <f t="shared" si="4"/>
        <v>2.2207985998466957</v>
      </c>
      <c r="J84" t="s">
        <v>100</v>
      </c>
      <c r="K84" t="s">
        <v>9</v>
      </c>
      <c r="L84">
        <v>98.540020999999996</v>
      </c>
      <c r="M84">
        <f t="shared" si="5"/>
        <v>6.6372047862683043</v>
      </c>
      <c r="S84" t="s">
        <v>100</v>
      </c>
      <c r="T84" t="s">
        <v>9</v>
      </c>
      <c r="U84">
        <v>0</v>
      </c>
      <c r="V84">
        <f t="shared" si="6"/>
        <v>0</v>
      </c>
      <c r="W84" t="s">
        <v>16</v>
      </c>
      <c r="AA84" t="s">
        <v>100</v>
      </c>
      <c r="AB84" t="s">
        <v>9</v>
      </c>
      <c r="AC84">
        <v>2.4975900000000002</v>
      </c>
      <c r="AD84">
        <f t="shared" si="7"/>
        <v>1.8063611813022835</v>
      </c>
      <c r="AE84" t="s">
        <v>14</v>
      </c>
    </row>
    <row r="85" spans="1:31">
      <c r="A85" t="s">
        <v>101</v>
      </c>
      <c r="B85" t="s">
        <v>9</v>
      </c>
      <c r="C85">
        <v>9.2180060000000008</v>
      </c>
      <c r="D85">
        <f t="shared" si="4"/>
        <v>3.3530417828865353</v>
      </c>
      <c r="J85" t="s">
        <v>101</v>
      </c>
      <c r="K85" t="s">
        <v>9</v>
      </c>
      <c r="L85">
        <v>41.992680999999997</v>
      </c>
      <c r="M85">
        <f t="shared" si="5"/>
        <v>5.4260191736850398</v>
      </c>
      <c r="S85" t="s">
        <v>101</v>
      </c>
      <c r="T85" t="s">
        <v>9</v>
      </c>
      <c r="U85">
        <v>0.40475499999999998</v>
      </c>
      <c r="V85">
        <f t="shared" si="6"/>
        <v>0.4903185353527405</v>
      </c>
      <c r="W85" t="s">
        <v>16</v>
      </c>
      <c r="AA85" t="s">
        <v>101</v>
      </c>
      <c r="AB85" t="s">
        <v>9</v>
      </c>
      <c r="AC85">
        <v>3.1784159999999999</v>
      </c>
      <c r="AD85">
        <f t="shared" si="7"/>
        <v>2.0629561332044992</v>
      </c>
      <c r="AE85" t="s">
        <v>14</v>
      </c>
    </row>
    <row r="86" spans="1:31">
      <c r="A86" t="s">
        <v>102</v>
      </c>
      <c r="B86" t="s">
        <v>9</v>
      </c>
      <c r="C86">
        <v>8.8941680000000005</v>
      </c>
      <c r="D86">
        <f t="shared" si="4"/>
        <v>3.3065783962328563</v>
      </c>
      <c r="J86" t="s">
        <v>102</v>
      </c>
      <c r="K86" t="s">
        <v>9</v>
      </c>
      <c r="L86">
        <v>9.3557679999999994</v>
      </c>
      <c r="M86">
        <f t="shared" si="5"/>
        <v>3.3723626449407416</v>
      </c>
      <c r="S86" t="s">
        <v>102</v>
      </c>
      <c r="T86" t="s">
        <v>9</v>
      </c>
      <c r="U86">
        <v>0</v>
      </c>
      <c r="V86">
        <f t="shared" si="6"/>
        <v>0</v>
      </c>
      <c r="W86" t="s">
        <v>36</v>
      </c>
      <c r="AA86" t="s">
        <v>102</v>
      </c>
      <c r="AB86" t="s">
        <v>9</v>
      </c>
      <c r="AC86">
        <v>1.581175</v>
      </c>
      <c r="AD86">
        <f t="shared" si="7"/>
        <v>1.3680279574231085</v>
      </c>
      <c r="AE86" t="s">
        <v>11</v>
      </c>
    </row>
    <row r="87" spans="1:31">
      <c r="A87" t="s">
        <v>103</v>
      </c>
      <c r="B87" t="s">
        <v>9</v>
      </c>
      <c r="C87">
        <v>15.692894000000001</v>
      </c>
      <c r="D87">
        <f t="shared" si="4"/>
        <v>4.0611621872457295</v>
      </c>
      <c r="J87" t="s">
        <v>103</v>
      </c>
      <c r="K87" t="s">
        <v>9</v>
      </c>
      <c r="L87">
        <v>4.8984620000000003</v>
      </c>
      <c r="M87">
        <f t="shared" si="5"/>
        <v>2.5603388266392653</v>
      </c>
      <c r="S87" t="s">
        <v>103</v>
      </c>
      <c r="T87" t="s">
        <v>9</v>
      </c>
      <c r="U87">
        <v>3.1474000000000002E-2</v>
      </c>
      <c r="V87">
        <f t="shared" si="6"/>
        <v>4.4707456179501198E-2</v>
      </c>
      <c r="W87" t="s">
        <v>10</v>
      </c>
      <c r="AA87" t="s">
        <v>103</v>
      </c>
      <c r="AB87" t="s">
        <v>9</v>
      </c>
      <c r="AC87">
        <v>2.6975750000000001</v>
      </c>
      <c r="AD87">
        <f t="shared" si="7"/>
        <v>1.8865794106186493</v>
      </c>
      <c r="AE87" t="s">
        <v>14</v>
      </c>
    </row>
    <row r="88" spans="1:31">
      <c r="A88" t="s">
        <v>104</v>
      </c>
      <c r="B88" t="s">
        <v>9</v>
      </c>
      <c r="C88">
        <v>19.735116999999999</v>
      </c>
      <c r="D88">
        <f t="shared" si="4"/>
        <v>4.3740042827072463</v>
      </c>
      <c r="J88" t="s">
        <v>104</v>
      </c>
      <c r="K88" t="s">
        <v>9</v>
      </c>
      <c r="L88">
        <v>6.5737949999999996</v>
      </c>
      <c r="M88">
        <f t="shared" si="5"/>
        <v>2.921016372306843</v>
      </c>
      <c r="S88" t="s">
        <v>104</v>
      </c>
      <c r="T88" t="s">
        <v>9</v>
      </c>
      <c r="U88">
        <v>3.270343</v>
      </c>
      <c r="V88">
        <f t="shared" si="6"/>
        <v>2.094351953809511</v>
      </c>
      <c r="W88" t="s">
        <v>16</v>
      </c>
      <c r="AA88" t="s">
        <v>104</v>
      </c>
      <c r="AB88" t="s">
        <v>9</v>
      </c>
      <c r="AC88">
        <v>6.4582579999999998</v>
      </c>
      <c r="AD88">
        <f t="shared" si="7"/>
        <v>2.898838704443619</v>
      </c>
      <c r="AE88" t="s">
        <v>14</v>
      </c>
    </row>
    <row r="89" spans="1:31">
      <c r="A89" t="s">
        <v>105</v>
      </c>
      <c r="B89" t="s">
        <v>9</v>
      </c>
      <c r="C89">
        <v>16.417546000000002</v>
      </c>
      <c r="D89">
        <f t="shared" si="4"/>
        <v>4.1224694683634908</v>
      </c>
      <c r="J89" t="s">
        <v>105</v>
      </c>
      <c r="K89" t="s">
        <v>9</v>
      </c>
      <c r="L89">
        <v>6.2594469999999998</v>
      </c>
      <c r="M89">
        <f t="shared" si="5"/>
        <v>2.859859652801731</v>
      </c>
      <c r="S89" t="s">
        <v>105</v>
      </c>
      <c r="T89" t="s">
        <v>9</v>
      </c>
      <c r="U89">
        <v>6.0650639999999996</v>
      </c>
      <c r="V89">
        <f t="shared" si="6"/>
        <v>2.8207026294996833</v>
      </c>
      <c r="W89" t="s">
        <v>10</v>
      </c>
      <c r="AA89" t="s">
        <v>105</v>
      </c>
      <c r="AB89" t="s">
        <v>9</v>
      </c>
      <c r="AC89">
        <v>10.925418000000001</v>
      </c>
      <c r="AD89">
        <f t="shared" si="7"/>
        <v>3.5759679301712501</v>
      </c>
      <c r="AE89" t="s">
        <v>14</v>
      </c>
    </row>
    <row r="90" spans="1:31">
      <c r="A90" t="s">
        <v>106</v>
      </c>
      <c r="B90" t="s">
        <v>9</v>
      </c>
      <c r="C90">
        <v>14.357913999999999</v>
      </c>
      <c r="D90">
        <f t="shared" si="4"/>
        <v>3.9409103691347624</v>
      </c>
      <c r="J90" t="s">
        <v>106</v>
      </c>
      <c r="K90" t="s">
        <v>9</v>
      </c>
      <c r="L90">
        <v>27.432435000000002</v>
      </c>
      <c r="M90">
        <f t="shared" si="5"/>
        <v>4.829465753944743</v>
      </c>
      <c r="S90" t="s">
        <v>106</v>
      </c>
      <c r="T90" t="s">
        <v>9</v>
      </c>
      <c r="U90">
        <v>9.1020000000000004E-2</v>
      </c>
      <c r="V90">
        <f t="shared" si="6"/>
        <v>0.12567754862425998</v>
      </c>
      <c r="W90" t="s">
        <v>16</v>
      </c>
      <c r="AA90" t="s">
        <v>106</v>
      </c>
      <c r="AB90" t="s">
        <v>9</v>
      </c>
      <c r="AC90">
        <v>4.82958</v>
      </c>
      <c r="AD90">
        <f t="shared" si="7"/>
        <v>2.5433919462483718</v>
      </c>
      <c r="AE90" t="s">
        <v>14</v>
      </c>
    </row>
    <row r="91" spans="1:31">
      <c r="A91" t="s">
        <v>107</v>
      </c>
      <c r="B91" t="s">
        <v>9</v>
      </c>
      <c r="C91">
        <v>101.97734800000001</v>
      </c>
      <c r="D91">
        <f t="shared" si="4"/>
        <v>6.6861832114345185</v>
      </c>
      <c r="J91" t="s">
        <v>107</v>
      </c>
      <c r="K91" t="s">
        <v>9</v>
      </c>
      <c r="L91">
        <v>14.099181</v>
      </c>
      <c r="M91">
        <f t="shared" si="5"/>
        <v>3.9163983928295836</v>
      </c>
      <c r="S91" t="s">
        <v>107</v>
      </c>
      <c r="T91" t="s">
        <v>9</v>
      </c>
      <c r="U91">
        <v>6.705E-3</v>
      </c>
      <c r="V91">
        <f t="shared" si="6"/>
        <v>9.6409848460527123E-3</v>
      </c>
      <c r="W91" t="s">
        <v>16</v>
      </c>
      <c r="AA91" t="s">
        <v>107</v>
      </c>
      <c r="AB91" t="s">
        <v>9</v>
      </c>
      <c r="AC91">
        <v>23.474723000000001</v>
      </c>
      <c r="AD91">
        <f t="shared" si="7"/>
        <v>4.6132206266759743</v>
      </c>
      <c r="AE91" t="s">
        <v>41</v>
      </c>
    </row>
    <row r="92" spans="1:31">
      <c r="A92" t="s">
        <v>108</v>
      </c>
      <c r="B92" t="s">
        <v>9</v>
      </c>
      <c r="C92">
        <v>2.4141520000000001</v>
      </c>
      <c r="D92">
        <f t="shared" si="4"/>
        <v>1.7715272894039324</v>
      </c>
      <c r="J92" t="s">
        <v>108</v>
      </c>
      <c r="K92" t="s">
        <v>9</v>
      </c>
      <c r="L92">
        <v>15.949490000000001</v>
      </c>
      <c r="M92">
        <f t="shared" si="5"/>
        <v>4.0831699590725661</v>
      </c>
      <c r="S92" t="s">
        <v>108</v>
      </c>
      <c r="T92" t="s">
        <v>9</v>
      </c>
      <c r="U92">
        <v>7.1349999999999998E-3</v>
      </c>
      <c r="V92">
        <f t="shared" si="6"/>
        <v>1.0257080342229089E-2</v>
      </c>
      <c r="W92" t="s">
        <v>10</v>
      </c>
      <c r="AA92" t="s">
        <v>108</v>
      </c>
      <c r="AB92" t="s">
        <v>9</v>
      </c>
      <c r="AC92">
        <v>2.7437580000000001</v>
      </c>
      <c r="AD92">
        <f t="shared" si="7"/>
        <v>1.904487180785696</v>
      </c>
      <c r="AE92" t="s">
        <v>14</v>
      </c>
    </row>
    <row r="93" spans="1:31">
      <c r="A93" t="s">
        <v>109</v>
      </c>
      <c r="B93" t="s">
        <v>9</v>
      </c>
      <c r="C93">
        <v>4.5795250000000003</v>
      </c>
      <c r="D93">
        <f t="shared" si="4"/>
        <v>2.4801423067653112</v>
      </c>
      <c r="J93" t="s">
        <v>109</v>
      </c>
      <c r="K93" t="s">
        <v>9</v>
      </c>
      <c r="L93">
        <v>6.8706759999999996</v>
      </c>
      <c r="M93">
        <f t="shared" si="5"/>
        <v>2.9764875518654916</v>
      </c>
      <c r="S93" t="s">
        <v>109</v>
      </c>
      <c r="T93" t="s">
        <v>9</v>
      </c>
      <c r="U93">
        <v>1.4121999999999999E-2</v>
      </c>
      <c r="V93">
        <f t="shared" si="6"/>
        <v>2.0231220593262662E-2</v>
      </c>
      <c r="W93" t="s">
        <v>10</v>
      </c>
      <c r="AA93" t="s">
        <v>109</v>
      </c>
      <c r="AB93" t="s">
        <v>9</v>
      </c>
      <c r="AC93">
        <v>5.4222330000000003</v>
      </c>
      <c r="AD93">
        <f t="shared" si="7"/>
        <v>2.6830750073007885</v>
      </c>
      <c r="AE93" t="s">
        <v>14</v>
      </c>
    </row>
    <row r="94" spans="1:31">
      <c r="A94" t="s">
        <v>110</v>
      </c>
      <c r="B94" t="s">
        <v>9</v>
      </c>
      <c r="C94">
        <v>36.928175000000003</v>
      </c>
      <c r="D94">
        <f t="shared" si="4"/>
        <v>5.2451980496517825</v>
      </c>
      <c r="J94" t="s">
        <v>110</v>
      </c>
      <c r="K94" t="s">
        <v>9</v>
      </c>
      <c r="L94">
        <v>4.0549999999999997</v>
      </c>
      <c r="M94">
        <f t="shared" si="5"/>
        <v>2.33771109212829</v>
      </c>
      <c r="S94" t="s">
        <v>110</v>
      </c>
      <c r="T94" t="s">
        <v>9</v>
      </c>
      <c r="U94">
        <v>0</v>
      </c>
      <c r="V94">
        <f t="shared" si="6"/>
        <v>0</v>
      </c>
      <c r="W94" t="s">
        <v>16</v>
      </c>
      <c r="AA94" t="s">
        <v>110</v>
      </c>
      <c r="AB94" t="s">
        <v>9</v>
      </c>
      <c r="AC94">
        <v>2.7361710000000001</v>
      </c>
      <c r="AD94">
        <f t="shared" si="7"/>
        <v>1.9015604869550446</v>
      </c>
      <c r="AE94" t="s">
        <v>41</v>
      </c>
    </row>
    <row r="95" spans="1:31">
      <c r="A95" t="s">
        <v>111</v>
      </c>
      <c r="B95" t="s">
        <v>9</v>
      </c>
      <c r="C95">
        <v>0.70888499999999999</v>
      </c>
      <c r="D95">
        <f t="shared" si="4"/>
        <v>0.77305531362490087</v>
      </c>
      <c r="J95" t="s">
        <v>111</v>
      </c>
      <c r="K95" t="s">
        <v>9</v>
      </c>
      <c r="L95">
        <v>2.2823120000000001</v>
      </c>
      <c r="M95">
        <f t="shared" si="5"/>
        <v>1.7147123806733722</v>
      </c>
      <c r="S95" t="s">
        <v>111</v>
      </c>
      <c r="T95" t="s">
        <v>9</v>
      </c>
      <c r="U95">
        <v>0</v>
      </c>
      <c r="V95">
        <f t="shared" si="6"/>
        <v>0</v>
      </c>
      <c r="W95" t="s">
        <v>10</v>
      </c>
      <c r="AA95" t="s">
        <v>111</v>
      </c>
      <c r="AB95" t="s">
        <v>9</v>
      </c>
      <c r="AC95">
        <v>15.082836</v>
      </c>
      <c r="AD95">
        <f t="shared" si="7"/>
        <v>4.0074499244374575</v>
      </c>
      <c r="AE95" t="s">
        <v>14</v>
      </c>
    </row>
    <row r="96" spans="1:31">
      <c r="A96" t="s">
        <v>112</v>
      </c>
      <c r="B96" t="s">
        <v>9</v>
      </c>
      <c r="C96">
        <v>26.656182000000001</v>
      </c>
      <c r="D96">
        <f t="shared" si="4"/>
        <v>4.7895300977293784</v>
      </c>
      <c r="J96" t="s">
        <v>112</v>
      </c>
      <c r="K96" t="s">
        <v>9</v>
      </c>
      <c r="L96">
        <v>5.7326969999999999</v>
      </c>
      <c r="M96">
        <f t="shared" si="5"/>
        <v>2.7511845388769629</v>
      </c>
      <c r="S96" t="s">
        <v>112</v>
      </c>
      <c r="T96" t="s">
        <v>9</v>
      </c>
      <c r="U96">
        <v>4.1789740000000002</v>
      </c>
      <c r="V96">
        <f t="shared" si="6"/>
        <v>2.3726663157259114</v>
      </c>
      <c r="W96" t="s">
        <v>16</v>
      </c>
      <c r="AA96" t="s">
        <v>112</v>
      </c>
      <c r="AB96" t="s">
        <v>9</v>
      </c>
      <c r="AC96">
        <v>6.6301139999999998</v>
      </c>
      <c r="AD96">
        <f t="shared" si="7"/>
        <v>2.9317046122375281</v>
      </c>
      <c r="AE96" t="s">
        <v>14</v>
      </c>
    </row>
    <row r="97" spans="1:31">
      <c r="A97" t="s">
        <v>113</v>
      </c>
      <c r="B97" t="s">
        <v>9</v>
      </c>
      <c r="C97">
        <v>50.412509</v>
      </c>
      <c r="D97">
        <f t="shared" si="4"/>
        <v>5.6840475141635514</v>
      </c>
      <c r="J97" t="s">
        <v>113</v>
      </c>
      <c r="K97" t="s">
        <v>9</v>
      </c>
      <c r="L97">
        <v>17.558543</v>
      </c>
      <c r="M97">
        <f t="shared" si="5"/>
        <v>4.2140115462372814</v>
      </c>
      <c r="S97" t="s">
        <v>113</v>
      </c>
      <c r="T97" t="s">
        <v>9</v>
      </c>
      <c r="U97">
        <v>0.17805699999999999</v>
      </c>
      <c r="V97">
        <f t="shared" si="6"/>
        <v>0.23640934530408819</v>
      </c>
      <c r="W97" t="s">
        <v>16</v>
      </c>
      <c r="AA97" t="s">
        <v>113</v>
      </c>
      <c r="AB97" t="s">
        <v>9</v>
      </c>
      <c r="AC97">
        <v>3.8861029999999999</v>
      </c>
      <c r="AD97">
        <f t="shared" si="7"/>
        <v>2.2886842762173201</v>
      </c>
      <c r="AE97" t="s">
        <v>14</v>
      </c>
    </row>
    <row r="98" spans="1:31">
      <c r="A98" t="s">
        <v>114</v>
      </c>
      <c r="B98" t="s">
        <v>9</v>
      </c>
      <c r="C98">
        <v>24.085785999999999</v>
      </c>
      <c r="D98">
        <f t="shared" si="4"/>
        <v>4.6487982369176999</v>
      </c>
      <c r="J98" t="s">
        <v>114</v>
      </c>
      <c r="K98" t="s">
        <v>9</v>
      </c>
      <c r="L98">
        <v>60.478015999999997</v>
      </c>
      <c r="M98">
        <f t="shared" si="5"/>
        <v>5.9419987024478234</v>
      </c>
      <c r="S98" t="s">
        <v>114</v>
      </c>
      <c r="T98" t="s">
        <v>9</v>
      </c>
      <c r="U98">
        <v>0.71025499999999997</v>
      </c>
      <c r="V98">
        <f t="shared" si="6"/>
        <v>0.77421144780588946</v>
      </c>
      <c r="W98" t="s">
        <v>10</v>
      </c>
      <c r="AA98" t="s">
        <v>114</v>
      </c>
      <c r="AB98" t="s">
        <v>9</v>
      </c>
      <c r="AC98">
        <v>23.184353000000002</v>
      </c>
      <c r="AD98">
        <f t="shared" si="7"/>
        <v>4.5960020370053449</v>
      </c>
      <c r="AE98" t="s">
        <v>89</v>
      </c>
    </row>
    <row r="99" spans="1:31">
      <c r="A99" t="s">
        <v>115</v>
      </c>
      <c r="B99" t="s">
        <v>9</v>
      </c>
      <c r="C99">
        <v>14.356474</v>
      </c>
      <c r="D99">
        <f t="shared" si="4"/>
        <v>3.9407750917617999</v>
      </c>
      <c r="J99" t="s">
        <v>115</v>
      </c>
      <c r="K99" t="s">
        <v>9</v>
      </c>
      <c r="L99">
        <v>12.897328</v>
      </c>
      <c r="M99">
        <f t="shared" si="5"/>
        <v>3.7967356215980832</v>
      </c>
      <c r="S99" t="s">
        <v>115</v>
      </c>
      <c r="T99" t="s">
        <v>9</v>
      </c>
      <c r="U99">
        <v>3.627338</v>
      </c>
      <c r="V99">
        <f t="shared" si="6"/>
        <v>2.2101824831941297</v>
      </c>
      <c r="W99" t="s">
        <v>16</v>
      </c>
      <c r="AA99" t="s">
        <v>115</v>
      </c>
      <c r="AB99" t="s">
        <v>9</v>
      </c>
      <c r="AC99">
        <v>4.3097139999999996</v>
      </c>
      <c r="AD99">
        <f t="shared" si="7"/>
        <v>2.4086341544580856</v>
      </c>
      <c r="AE99" t="s">
        <v>14</v>
      </c>
    </row>
    <row r="100" spans="1:31">
      <c r="A100" t="s">
        <v>116</v>
      </c>
      <c r="B100" t="s">
        <v>9</v>
      </c>
      <c r="C100">
        <v>130.512608</v>
      </c>
      <c r="D100">
        <f t="shared" si="4"/>
        <v>7.0390573058485151</v>
      </c>
      <c r="J100" t="s">
        <v>116</v>
      </c>
      <c r="K100" t="s">
        <v>9</v>
      </c>
      <c r="L100">
        <v>30.221436000000001</v>
      </c>
      <c r="M100">
        <f t="shared" si="5"/>
        <v>4.9644649891037229</v>
      </c>
      <c r="S100" t="s">
        <v>116</v>
      </c>
      <c r="T100" t="s">
        <v>9</v>
      </c>
      <c r="U100">
        <v>2.3713000000000001E-2</v>
      </c>
      <c r="V100">
        <f t="shared" si="6"/>
        <v>3.3811309564793196E-2</v>
      </c>
      <c r="W100" t="s">
        <v>16</v>
      </c>
      <c r="AA100" t="s">
        <v>116</v>
      </c>
      <c r="AB100" t="s">
        <v>9</v>
      </c>
      <c r="AC100">
        <v>3.3048630000000001</v>
      </c>
      <c r="AD100">
        <f t="shared" si="7"/>
        <v>2.1059673253420708</v>
      </c>
      <c r="AE100" t="s">
        <v>14</v>
      </c>
    </row>
    <row r="101" spans="1:31">
      <c r="A101" t="s">
        <v>117</v>
      </c>
      <c r="B101" t="s">
        <v>9</v>
      </c>
      <c r="C101">
        <v>71.114198999999999</v>
      </c>
      <c r="D101">
        <f t="shared" si="4"/>
        <v>6.1722114432586279</v>
      </c>
      <c r="J101" t="s">
        <v>117</v>
      </c>
      <c r="K101" t="s">
        <v>9</v>
      </c>
      <c r="L101">
        <v>1.839823</v>
      </c>
      <c r="M101">
        <f t="shared" si="5"/>
        <v>1.50580101248348</v>
      </c>
      <c r="S101" t="s">
        <v>117</v>
      </c>
      <c r="T101" t="s">
        <v>9</v>
      </c>
      <c r="U101">
        <v>0.27946599999999999</v>
      </c>
      <c r="V101">
        <f t="shared" si="6"/>
        <v>0.35554181030575061</v>
      </c>
      <c r="W101" t="s">
        <v>10</v>
      </c>
      <c r="AA101" t="s">
        <v>117</v>
      </c>
      <c r="AB101" t="s">
        <v>9</v>
      </c>
      <c r="AC101">
        <v>15.491561000000001</v>
      </c>
      <c r="AD101">
        <f t="shared" si="7"/>
        <v>4.0436560576634895</v>
      </c>
      <c r="AE101" t="s">
        <v>14</v>
      </c>
    </row>
    <row r="102" spans="1:31">
      <c r="A102" t="s">
        <v>118</v>
      </c>
      <c r="B102" t="s">
        <v>9</v>
      </c>
      <c r="C102">
        <v>14.86819</v>
      </c>
      <c r="D102">
        <f t="shared" si="4"/>
        <v>3.9880656718981613</v>
      </c>
      <c r="J102" t="s">
        <v>118</v>
      </c>
      <c r="K102" t="s">
        <v>9</v>
      </c>
      <c r="L102">
        <v>11.096479</v>
      </c>
      <c r="M102">
        <f t="shared" si="5"/>
        <v>3.5965152689606215</v>
      </c>
      <c r="S102" t="s">
        <v>118</v>
      </c>
      <c r="T102" t="s">
        <v>9</v>
      </c>
      <c r="U102">
        <v>2.7977370000000001</v>
      </c>
      <c r="V102">
        <f t="shared" si="6"/>
        <v>1.9251399997650547</v>
      </c>
      <c r="W102" t="s">
        <v>10</v>
      </c>
      <c r="AA102" t="s">
        <v>118</v>
      </c>
      <c r="AB102" t="s">
        <v>9</v>
      </c>
      <c r="AC102">
        <v>4.3144679999999997</v>
      </c>
      <c r="AD102">
        <f t="shared" si="7"/>
        <v>2.4099252793055608</v>
      </c>
      <c r="AE102" t="s">
        <v>14</v>
      </c>
    </row>
    <row r="103" spans="1:31">
      <c r="A103" t="s">
        <v>119</v>
      </c>
      <c r="B103" t="s">
        <v>9</v>
      </c>
      <c r="C103">
        <v>1.871275</v>
      </c>
      <c r="D103">
        <f t="shared" si="4"/>
        <v>1.5216915131074231</v>
      </c>
      <c r="J103" t="s">
        <v>119</v>
      </c>
      <c r="K103" t="s">
        <v>9</v>
      </c>
      <c r="L103">
        <v>137.65243699999999</v>
      </c>
      <c r="M103">
        <f t="shared" si="5"/>
        <v>7.1153291636488101</v>
      </c>
      <c r="S103" t="s">
        <v>119</v>
      </c>
      <c r="T103" t="s">
        <v>9</v>
      </c>
      <c r="U103">
        <v>8.5745000000000002E-2</v>
      </c>
      <c r="V103">
        <f t="shared" si="6"/>
        <v>0.11868530900473312</v>
      </c>
      <c r="W103" t="s">
        <v>10</v>
      </c>
      <c r="AA103" t="s">
        <v>119</v>
      </c>
      <c r="AB103" t="s">
        <v>9</v>
      </c>
      <c r="AC103">
        <v>11.761286</v>
      </c>
      <c r="AD103">
        <f t="shared" si="7"/>
        <v>3.6737018168064903</v>
      </c>
      <c r="AE103" t="s">
        <v>14</v>
      </c>
    </row>
    <row r="104" spans="1:31">
      <c r="A104" t="s">
        <v>120</v>
      </c>
      <c r="B104" t="s">
        <v>9</v>
      </c>
      <c r="C104">
        <v>7.5894500000000003</v>
      </c>
      <c r="D104">
        <f t="shared" si="4"/>
        <v>3.1025657556156494</v>
      </c>
      <c r="J104" t="s">
        <v>120</v>
      </c>
      <c r="K104" t="s">
        <v>9</v>
      </c>
      <c r="L104">
        <v>9.0757739999999991</v>
      </c>
      <c r="M104">
        <f t="shared" si="5"/>
        <v>3.332818762729572</v>
      </c>
      <c r="S104" t="s">
        <v>120</v>
      </c>
      <c r="T104" t="s">
        <v>9</v>
      </c>
      <c r="U104">
        <v>2.1623E-2</v>
      </c>
      <c r="V104">
        <f t="shared" si="6"/>
        <v>3.0862910196756473E-2</v>
      </c>
      <c r="W104" t="s">
        <v>10</v>
      </c>
      <c r="AA104" t="s">
        <v>120</v>
      </c>
      <c r="AB104" t="s">
        <v>9</v>
      </c>
      <c r="AC104">
        <v>5.77271</v>
      </c>
      <c r="AD104">
        <f t="shared" si="7"/>
        <v>2.7597332224636926</v>
      </c>
      <c r="AE104" t="s">
        <v>11</v>
      </c>
    </row>
    <row r="105" spans="1:31">
      <c r="A105" t="s">
        <v>121</v>
      </c>
      <c r="B105" t="s">
        <v>9</v>
      </c>
      <c r="C105">
        <v>53.472670000000001</v>
      </c>
      <c r="D105">
        <f t="shared" si="4"/>
        <v>5.767460678081032</v>
      </c>
      <c r="J105" t="s">
        <v>121</v>
      </c>
      <c r="K105" t="s">
        <v>9</v>
      </c>
      <c r="L105">
        <v>29.698910000000001</v>
      </c>
      <c r="M105">
        <f t="shared" si="5"/>
        <v>4.9401155268505175</v>
      </c>
      <c r="S105" t="s">
        <v>121</v>
      </c>
      <c r="T105" t="s">
        <v>9</v>
      </c>
      <c r="U105">
        <v>0</v>
      </c>
      <c r="V105">
        <f t="shared" si="6"/>
        <v>0</v>
      </c>
      <c r="W105" t="s">
        <v>16</v>
      </c>
      <c r="AA105" t="s">
        <v>121</v>
      </c>
      <c r="AB105" t="s">
        <v>9</v>
      </c>
      <c r="AC105">
        <v>2.8185069999999999</v>
      </c>
      <c r="AD105">
        <f t="shared" si="7"/>
        <v>1.933008668437215</v>
      </c>
      <c r="AE105" t="s">
        <v>41</v>
      </c>
    </row>
    <row r="106" spans="1:31">
      <c r="A106" t="s">
        <v>122</v>
      </c>
      <c r="B106" t="s">
        <v>9</v>
      </c>
      <c r="C106">
        <v>11.99118</v>
      </c>
      <c r="D106">
        <f t="shared" si="4"/>
        <v>3.6994605728503376</v>
      </c>
      <c r="J106" t="s">
        <v>122</v>
      </c>
      <c r="K106" t="s">
        <v>9</v>
      </c>
      <c r="L106">
        <v>35.606865999999997</v>
      </c>
      <c r="M106">
        <f t="shared" si="5"/>
        <v>5.1940423612969129</v>
      </c>
      <c r="S106" t="s">
        <v>122</v>
      </c>
      <c r="T106" t="s">
        <v>9</v>
      </c>
      <c r="U106">
        <v>9.3905000000000002E-2</v>
      </c>
      <c r="V106">
        <f t="shared" si="6"/>
        <v>0.12948745295677988</v>
      </c>
      <c r="W106" t="s">
        <v>10</v>
      </c>
      <c r="AA106" t="s">
        <v>122</v>
      </c>
      <c r="AB106" t="s">
        <v>9</v>
      </c>
      <c r="AC106">
        <v>6.7613490000000001</v>
      </c>
      <c r="AD106">
        <f t="shared" si="7"/>
        <v>2.9563074290188771</v>
      </c>
      <c r="AE106" t="s">
        <v>14</v>
      </c>
    </row>
    <row r="107" spans="1:31">
      <c r="A107" t="s">
        <v>123</v>
      </c>
      <c r="B107" t="s">
        <v>9</v>
      </c>
      <c r="C107">
        <v>22.996946999999999</v>
      </c>
      <c r="D107">
        <f t="shared" si="4"/>
        <v>4.5847789662156897</v>
      </c>
      <c r="J107" t="s">
        <v>123</v>
      </c>
      <c r="K107" t="s">
        <v>9</v>
      </c>
      <c r="L107">
        <v>5.7025360000000003</v>
      </c>
      <c r="M107">
        <f t="shared" si="5"/>
        <v>2.7447070630898946</v>
      </c>
      <c r="S107" t="s">
        <v>123</v>
      </c>
      <c r="T107" t="s">
        <v>9</v>
      </c>
      <c r="U107">
        <v>0.42036499999999999</v>
      </c>
      <c r="V107">
        <f t="shared" si="6"/>
        <v>0.50626171566262657</v>
      </c>
      <c r="W107" t="s">
        <v>13</v>
      </c>
      <c r="AA107" t="s">
        <v>123</v>
      </c>
      <c r="AB107" t="s">
        <v>9</v>
      </c>
      <c r="AC107">
        <v>1.1209389999999999</v>
      </c>
      <c r="AD107">
        <f t="shared" si="7"/>
        <v>1.0847031283352182</v>
      </c>
      <c r="AE107" t="s">
        <v>14</v>
      </c>
    </row>
    <row r="108" spans="1:31">
      <c r="A108" t="s">
        <v>124</v>
      </c>
      <c r="B108" t="s">
        <v>9</v>
      </c>
      <c r="C108">
        <v>1.5739339999999999</v>
      </c>
      <c r="D108">
        <f t="shared" si="4"/>
        <v>1.3639750609038122</v>
      </c>
      <c r="J108" t="s">
        <v>124</v>
      </c>
      <c r="K108" t="s">
        <v>9</v>
      </c>
      <c r="L108">
        <v>14.955854</v>
      </c>
      <c r="M108">
        <f t="shared" si="5"/>
        <v>3.9960139224699724</v>
      </c>
      <c r="S108" t="s">
        <v>124</v>
      </c>
      <c r="T108" t="s">
        <v>9</v>
      </c>
      <c r="U108">
        <v>1.0430999999999999E-2</v>
      </c>
      <c r="V108">
        <f t="shared" si="6"/>
        <v>1.497080676799397E-2</v>
      </c>
      <c r="W108" t="s">
        <v>10</v>
      </c>
      <c r="AA108" t="s">
        <v>124</v>
      </c>
      <c r="AB108" t="s">
        <v>9</v>
      </c>
      <c r="AC108">
        <v>5.6298519999999996</v>
      </c>
      <c r="AD108">
        <f t="shared" si="7"/>
        <v>2.7289766650212335</v>
      </c>
      <c r="AE108" t="s">
        <v>14</v>
      </c>
    </row>
    <row r="109" spans="1:31">
      <c r="A109" t="s">
        <v>125</v>
      </c>
      <c r="B109" t="s">
        <v>9</v>
      </c>
      <c r="C109">
        <v>44.397911999999998</v>
      </c>
      <c r="D109">
        <f t="shared" si="4"/>
        <v>5.5045540396168073</v>
      </c>
      <c r="J109" t="s">
        <v>125</v>
      </c>
      <c r="K109" t="s">
        <v>9</v>
      </c>
      <c r="L109">
        <v>24.103028999999999</v>
      </c>
      <c r="M109">
        <f t="shared" si="5"/>
        <v>4.6497895490883021</v>
      </c>
      <c r="S109" t="s">
        <v>125</v>
      </c>
      <c r="T109" t="s">
        <v>9</v>
      </c>
      <c r="U109">
        <v>0.172288</v>
      </c>
      <c r="V109">
        <f t="shared" si="6"/>
        <v>0.22932704512655466</v>
      </c>
      <c r="W109" t="s">
        <v>10</v>
      </c>
      <c r="AA109" t="s">
        <v>125</v>
      </c>
      <c r="AB109" t="s">
        <v>9</v>
      </c>
      <c r="AC109">
        <v>1.748024</v>
      </c>
      <c r="AD109">
        <f t="shared" si="7"/>
        <v>1.4583946040576807</v>
      </c>
      <c r="AE109" t="s">
        <v>41</v>
      </c>
    </row>
    <row r="110" spans="1:31">
      <c r="A110" t="s">
        <v>126</v>
      </c>
      <c r="B110" t="s">
        <v>9</v>
      </c>
      <c r="C110">
        <v>4.5921440000000002</v>
      </c>
      <c r="D110">
        <f t="shared" si="4"/>
        <v>2.4834015111802783</v>
      </c>
      <c r="J110" t="s">
        <v>126</v>
      </c>
      <c r="K110" t="s">
        <v>9</v>
      </c>
      <c r="L110">
        <v>54.750301999999998</v>
      </c>
      <c r="M110">
        <f t="shared" si="5"/>
        <v>5.8009077150363995</v>
      </c>
      <c r="S110" t="s">
        <v>126</v>
      </c>
      <c r="T110" t="s">
        <v>9</v>
      </c>
      <c r="U110">
        <v>2.7566E-2</v>
      </c>
      <c r="V110">
        <f t="shared" si="6"/>
        <v>3.9231060393320562E-2</v>
      </c>
      <c r="W110" t="s">
        <v>16</v>
      </c>
      <c r="AA110" t="s">
        <v>126</v>
      </c>
      <c r="AB110" t="s">
        <v>9</v>
      </c>
      <c r="AC110">
        <v>4.773066</v>
      </c>
      <c r="AD110">
        <f t="shared" si="7"/>
        <v>2.5293377189068296</v>
      </c>
      <c r="AE110" t="s">
        <v>14</v>
      </c>
    </row>
    <row r="111" spans="1:31">
      <c r="A111" t="s">
        <v>127</v>
      </c>
      <c r="B111" t="s">
        <v>9</v>
      </c>
      <c r="C111">
        <v>12.993938999999999</v>
      </c>
      <c r="D111">
        <f t="shared" si="4"/>
        <v>3.8067302029154026</v>
      </c>
      <c r="J111" t="s">
        <v>127</v>
      </c>
      <c r="K111" t="s">
        <v>9</v>
      </c>
      <c r="L111">
        <v>19.167662</v>
      </c>
      <c r="M111">
        <f t="shared" si="5"/>
        <v>4.3339719395466103</v>
      </c>
      <c r="S111" t="s">
        <v>127</v>
      </c>
      <c r="T111" t="s">
        <v>9</v>
      </c>
      <c r="U111">
        <v>0.84546299999999996</v>
      </c>
      <c r="V111">
        <f t="shared" si="6"/>
        <v>0.88398281303645099</v>
      </c>
      <c r="W111" t="s">
        <v>16</v>
      </c>
      <c r="AA111" t="s">
        <v>127</v>
      </c>
      <c r="AB111" t="s">
        <v>9</v>
      </c>
      <c r="AC111">
        <v>2.4811480000000001</v>
      </c>
      <c r="AD111">
        <f t="shared" si="7"/>
        <v>1.799563151127709</v>
      </c>
      <c r="AE111" t="s">
        <v>14</v>
      </c>
    </row>
    <row r="112" spans="1:31">
      <c r="A112" t="s">
        <v>128</v>
      </c>
      <c r="B112" t="s">
        <v>9</v>
      </c>
      <c r="C112">
        <v>3.6479819999999998</v>
      </c>
      <c r="D112">
        <f t="shared" si="4"/>
        <v>2.2166044817026358</v>
      </c>
      <c r="J112" t="s">
        <v>128</v>
      </c>
      <c r="K112" t="s">
        <v>9</v>
      </c>
      <c r="L112">
        <v>58.068584999999999</v>
      </c>
      <c r="M112">
        <f t="shared" si="5"/>
        <v>5.884319147208001</v>
      </c>
      <c r="S112" t="s">
        <v>128</v>
      </c>
      <c r="T112" t="s">
        <v>9</v>
      </c>
      <c r="U112">
        <v>0</v>
      </c>
      <c r="V112">
        <f t="shared" si="6"/>
        <v>0</v>
      </c>
      <c r="W112" t="s">
        <v>10</v>
      </c>
      <c r="AA112" t="s">
        <v>128</v>
      </c>
      <c r="AB112" t="s">
        <v>9</v>
      </c>
      <c r="AC112">
        <v>5.2914409999999998</v>
      </c>
      <c r="AD112">
        <f t="shared" si="7"/>
        <v>2.6533904917398643</v>
      </c>
      <c r="AE112" t="s">
        <v>14</v>
      </c>
    </row>
    <row r="113" spans="1:31">
      <c r="A113" t="s">
        <v>129</v>
      </c>
      <c r="B113" t="s">
        <v>9</v>
      </c>
      <c r="C113">
        <v>22.323525</v>
      </c>
      <c r="D113">
        <f t="shared" si="4"/>
        <v>4.5437139415604788</v>
      </c>
      <c r="J113" t="s">
        <v>129</v>
      </c>
      <c r="K113" t="s">
        <v>9</v>
      </c>
      <c r="L113">
        <v>11.432005999999999</v>
      </c>
      <c r="M113">
        <f t="shared" si="5"/>
        <v>3.6359872000268454</v>
      </c>
      <c r="S113" t="s">
        <v>129</v>
      </c>
      <c r="T113" t="s">
        <v>9</v>
      </c>
      <c r="U113">
        <v>5.7043299999999997</v>
      </c>
      <c r="V113">
        <f t="shared" si="6"/>
        <v>2.7450931630059827</v>
      </c>
      <c r="W113" t="s">
        <v>16</v>
      </c>
      <c r="AA113" t="s">
        <v>129</v>
      </c>
      <c r="AB113" t="s">
        <v>9</v>
      </c>
      <c r="AC113">
        <v>10.425903</v>
      </c>
      <c r="AD113">
        <f t="shared" si="7"/>
        <v>3.5142362822399971</v>
      </c>
      <c r="AE113" t="s">
        <v>14</v>
      </c>
    </row>
    <row r="114" spans="1:31">
      <c r="A114" t="s">
        <v>130</v>
      </c>
      <c r="B114" t="s">
        <v>9</v>
      </c>
      <c r="C114">
        <v>10.599131</v>
      </c>
      <c r="D114">
        <f t="shared" si="4"/>
        <v>3.5359448184339457</v>
      </c>
      <c r="J114" t="s">
        <v>130</v>
      </c>
      <c r="K114" t="s">
        <v>9</v>
      </c>
      <c r="L114">
        <v>16.533951999999999</v>
      </c>
      <c r="M114">
        <f t="shared" si="5"/>
        <v>4.1320792985270627</v>
      </c>
      <c r="S114" t="s">
        <v>130</v>
      </c>
      <c r="T114" t="s">
        <v>9</v>
      </c>
      <c r="U114">
        <v>2.7283999999999999E-2</v>
      </c>
      <c r="V114">
        <f t="shared" si="6"/>
        <v>3.8835080147478149E-2</v>
      </c>
      <c r="W114" t="s">
        <v>10</v>
      </c>
      <c r="AA114" t="s">
        <v>130</v>
      </c>
      <c r="AB114" t="s">
        <v>9</v>
      </c>
      <c r="AC114">
        <v>0.58461200000000002</v>
      </c>
      <c r="AD114">
        <f t="shared" si="7"/>
        <v>0.6641296326669196</v>
      </c>
      <c r="AE114" t="s">
        <v>11</v>
      </c>
    </row>
    <row r="115" spans="1:31">
      <c r="A115" t="s">
        <v>131</v>
      </c>
      <c r="B115" t="s">
        <v>9</v>
      </c>
      <c r="C115">
        <v>84.561059</v>
      </c>
      <c r="D115">
        <f t="shared" si="4"/>
        <v>6.4188824339189932</v>
      </c>
      <c r="J115" t="s">
        <v>131</v>
      </c>
      <c r="K115" t="s">
        <v>9</v>
      </c>
      <c r="L115">
        <v>27.642357000000001</v>
      </c>
      <c r="M115">
        <f t="shared" si="5"/>
        <v>4.8400783127791804</v>
      </c>
      <c r="S115" t="s">
        <v>131</v>
      </c>
      <c r="T115" t="s">
        <v>9</v>
      </c>
      <c r="U115">
        <v>2.4743689999999998</v>
      </c>
      <c r="V115">
        <f t="shared" si="6"/>
        <v>1.7967509855392034</v>
      </c>
      <c r="W115" t="s">
        <v>10</v>
      </c>
      <c r="AA115" t="s">
        <v>131</v>
      </c>
      <c r="AB115" t="s">
        <v>9</v>
      </c>
      <c r="AC115">
        <v>4.2475949999999996</v>
      </c>
      <c r="AD115">
        <f t="shared" si="7"/>
        <v>2.391656379628583</v>
      </c>
      <c r="AE115" t="s">
        <v>11</v>
      </c>
    </row>
    <row r="116" spans="1:31">
      <c r="A116" t="s">
        <v>132</v>
      </c>
      <c r="B116" t="s">
        <v>9</v>
      </c>
      <c r="C116">
        <v>34.1038</v>
      </c>
      <c r="D116">
        <f t="shared" si="4"/>
        <v>5.1335553061698276</v>
      </c>
      <c r="J116" t="s">
        <v>132</v>
      </c>
      <c r="K116" t="s">
        <v>9</v>
      </c>
      <c r="L116">
        <v>14.749560000000001</v>
      </c>
      <c r="M116">
        <f t="shared" si="5"/>
        <v>3.9772396190754717</v>
      </c>
      <c r="S116" t="s">
        <v>132</v>
      </c>
      <c r="T116" t="s">
        <v>9</v>
      </c>
      <c r="U116">
        <v>2.3451460000000002</v>
      </c>
      <c r="V116">
        <f t="shared" si="6"/>
        <v>1.7420691791415703</v>
      </c>
      <c r="W116" t="s">
        <v>13</v>
      </c>
      <c r="AA116" t="s">
        <v>132</v>
      </c>
      <c r="AB116" t="s">
        <v>9</v>
      </c>
      <c r="AC116">
        <v>12.245258</v>
      </c>
      <c r="AD116">
        <f t="shared" si="7"/>
        <v>3.7274040406481554</v>
      </c>
      <c r="AE116" t="s">
        <v>11</v>
      </c>
    </row>
    <row r="117" spans="1:31">
      <c r="A117" t="s">
        <v>133</v>
      </c>
      <c r="B117" t="s">
        <v>9</v>
      </c>
      <c r="C117">
        <v>69.949595000000002</v>
      </c>
      <c r="D117">
        <f t="shared" si="4"/>
        <v>6.148722543892581</v>
      </c>
      <c r="J117" t="s">
        <v>133</v>
      </c>
      <c r="K117" t="s">
        <v>9</v>
      </c>
      <c r="L117">
        <v>9.6371610000000008</v>
      </c>
      <c r="M117">
        <f t="shared" si="5"/>
        <v>3.4110412496975879</v>
      </c>
      <c r="S117" t="s">
        <v>133</v>
      </c>
      <c r="T117" t="s">
        <v>9</v>
      </c>
      <c r="U117">
        <v>1.1186E-2</v>
      </c>
      <c r="V117">
        <f t="shared" si="6"/>
        <v>1.6048394467851314E-2</v>
      </c>
      <c r="W117" t="s">
        <v>10</v>
      </c>
      <c r="AA117" t="s">
        <v>133</v>
      </c>
      <c r="AB117" t="s">
        <v>9</v>
      </c>
      <c r="AC117">
        <v>0.75146299999999999</v>
      </c>
      <c r="AD117">
        <f t="shared" si="7"/>
        <v>0.8085605112456925</v>
      </c>
      <c r="AE117" t="s">
        <v>53</v>
      </c>
    </row>
    <row r="118" spans="1:31">
      <c r="A118" t="s">
        <v>134</v>
      </c>
      <c r="B118" t="s">
        <v>9</v>
      </c>
      <c r="C118">
        <v>117.229607</v>
      </c>
      <c r="D118">
        <f t="shared" si="4"/>
        <v>6.8854475495155141</v>
      </c>
      <c r="J118" t="s">
        <v>134</v>
      </c>
      <c r="K118" t="s">
        <v>9</v>
      </c>
      <c r="L118">
        <v>62.161883000000003</v>
      </c>
      <c r="M118">
        <f t="shared" si="5"/>
        <v>5.9809822767610612</v>
      </c>
      <c r="S118" t="s">
        <v>134</v>
      </c>
      <c r="T118" t="s">
        <v>9</v>
      </c>
      <c r="U118">
        <v>0.342111</v>
      </c>
      <c r="V118">
        <f t="shared" si="6"/>
        <v>0.42450399532882649</v>
      </c>
      <c r="W118" t="s">
        <v>10</v>
      </c>
      <c r="AA118" t="s">
        <v>134</v>
      </c>
      <c r="AB118" t="s">
        <v>9</v>
      </c>
      <c r="AC118">
        <v>4.2622330000000002</v>
      </c>
      <c r="AD118">
        <f t="shared" si="7"/>
        <v>2.3956751292530374</v>
      </c>
      <c r="AE118" t="s">
        <v>14</v>
      </c>
    </row>
    <row r="119" spans="1:31">
      <c r="A119" t="s">
        <v>135</v>
      </c>
      <c r="B119" t="s">
        <v>9</v>
      </c>
      <c r="C119">
        <v>29.199237</v>
      </c>
      <c r="D119">
        <f t="shared" si="4"/>
        <v>4.9164401944303675</v>
      </c>
      <c r="J119" t="s">
        <v>135</v>
      </c>
      <c r="K119" t="s">
        <v>9</v>
      </c>
      <c r="L119">
        <v>7.865056</v>
      </c>
      <c r="M119">
        <f t="shared" si="5"/>
        <v>3.1481297445663912</v>
      </c>
      <c r="S119" t="s">
        <v>135</v>
      </c>
      <c r="T119" t="s">
        <v>9</v>
      </c>
      <c r="U119">
        <v>5.7311509999999997</v>
      </c>
      <c r="V119">
        <f t="shared" si="6"/>
        <v>2.7508532210333545</v>
      </c>
      <c r="W119" t="s">
        <v>10</v>
      </c>
      <c r="AA119" t="s">
        <v>135</v>
      </c>
      <c r="AB119" t="s">
        <v>9</v>
      </c>
      <c r="AC119">
        <v>7.8572350000000002</v>
      </c>
      <c r="AD119">
        <f t="shared" si="7"/>
        <v>3.1468563969334826</v>
      </c>
      <c r="AE119" t="s">
        <v>14</v>
      </c>
    </row>
    <row r="120" spans="1:31">
      <c r="A120" t="s">
        <v>136</v>
      </c>
      <c r="B120" t="s">
        <v>9</v>
      </c>
      <c r="C120">
        <v>15.644278</v>
      </c>
      <c r="D120">
        <f t="shared" si="4"/>
        <v>4.0569543851065326</v>
      </c>
      <c r="J120" t="s">
        <v>136</v>
      </c>
      <c r="K120" t="s">
        <v>9</v>
      </c>
      <c r="L120">
        <v>45.296497000000002</v>
      </c>
      <c r="M120">
        <f t="shared" si="5"/>
        <v>5.5328311317439658</v>
      </c>
      <c r="S120" t="s">
        <v>136</v>
      </c>
      <c r="T120" t="s">
        <v>9</v>
      </c>
      <c r="U120">
        <v>0.36035899999999998</v>
      </c>
      <c r="V120">
        <f t="shared" si="6"/>
        <v>0.44398743027921056</v>
      </c>
      <c r="W120" t="s">
        <v>16</v>
      </c>
      <c r="AA120" t="s">
        <v>136</v>
      </c>
      <c r="AB120" t="s">
        <v>9</v>
      </c>
      <c r="AC120">
        <v>8.0940469999999998</v>
      </c>
      <c r="AD120">
        <f t="shared" si="7"/>
        <v>3.184922460261439</v>
      </c>
      <c r="AE120" t="s">
        <v>14</v>
      </c>
    </row>
    <row r="121" spans="1:31">
      <c r="A121" t="s">
        <v>137</v>
      </c>
      <c r="B121" t="s">
        <v>9</v>
      </c>
      <c r="C121">
        <v>186.49989099999999</v>
      </c>
      <c r="D121">
        <f t="shared" si="4"/>
        <v>7.5507459466962823</v>
      </c>
      <c r="J121" t="s">
        <v>137</v>
      </c>
      <c r="K121" t="s">
        <v>9</v>
      </c>
      <c r="L121">
        <v>39.315550999999999</v>
      </c>
      <c r="M121">
        <f t="shared" si="5"/>
        <v>5.3332645347077898</v>
      </c>
      <c r="S121" t="s">
        <v>137</v>
      </c>
      <c r="T121" t="s">
        <v>9</v>
      </c>
      <c r="U121">
        <v>0.32663799999999998</v>
      </c>
      <c r="V121">
        <f t="shared" si="6"/>
        <v>0.4077747558985193</v>
      </c>
      <c r="W121" t="s">
        <v>16</v>
      </c>
      <c r="AA121" t="s">
        <v>137</v>
      </c>
      <c r="AB121" t="s">
        <v>9</v>
      </c>
      <c r="AC121">
        <v>3.9959720000000001</v>
      </c>
      <c r="AD121">
        <f t="shared" si="7"/>
        <v>2.320765391362535</v>
      </c>
      <c r="AE121" t="s">
        <v>14</v>
      </c>
    </row>
    <row r="122" spans="1:31">
      <c r="A122" t="s">
        <v>138</v>
      </c>
      <c r="B122" t="s">
        <v>9</v>
      </c>
      <c r="C122">
        <v>40.165058000000002</v>
      </c>
      <c r="D122">
        <f t="shared" si="4"/>
        <v>5.3633483536788553</v>
      </c>
      <c r="J122" t="s">
        <v>138</v>
      </c>
      <c r="K122" t="s">
        <v>9</v>
      </c>
      <c r="L122">
        <v>8.5935839999999999</v>
      </c>
      <c r="M122">
        <f t="shared" si="5"/>
        <v>3.2620698823006054</v>
      </c>
      <c r="S122" t="s">
        <v>138</v>
      </c>
      <c r="T122" t="s">
        <v>9</v>
      </c>
      <c r="U122">
        <v>2.4909500000000002</v>
      </c>
      <c r="V122">
        <f t="shared" si="6"/>
        <v>1.803619693679946</v>
      </c>
      <c r="W122" t="s">
        <v>16</v>
      </c>
      <c r="AA122" t="s">
        <v>138</v>
      </c>
      <c r="AB122" t="s">
        <v>9</v>
      </c>
      <c r="AC122">
        <v>1.1616379999999999</v>
      </c>
      <c r="AD122">
        <f t="shared" si="7"/>
        <v>1.1121249415127648</v>
      </c>
      <c r="AE122" t="s">
        <v>14</v>
      </c>
    </row>
    <row r="123" spans="1:31">
      <c r="A123" t="s">
        <v>139</v>
      </c>
      <c r="B123" t="s">
        <v>9</v>
      </c>
      <c r="C123">
        <v>4.6727629999999998</v>
      </c>
      <c r="D123">
        <f t="shared" si="4"/>
        <v>2.5040515915133201</v>
      </c>
      <c r="J123" t="s">
        <v>139</v>
      </c>
      <c r="K123" t="s">
        <v>9</v>
      </c>
      <c r="L123">
        <v>1.3735569999999999</v>
      </c>
      <c r="M123">
        <f t="shared" si="5"/>
        <v>1.2470506959143512</v>
      </c>
      <c r="S123" t="s">
        <v>139</v>
      </c>
      <c r="T123" t="s">
        <v>9</v>
      </c>
      <c r="U123">
        <v>1.553717</v>
      </c>
      <c r="V123">
        <f t="shared" si="6"/>
        <v>1.3525986560827483</v>
      </c>
      <c r="W123" t="s">
        <v>16</v>
      </c>
      <c r="AA123" t="s">
        <v>139</v>
      </c>
      <c r="AB123" t="s">
        <v>9</v>
      </c>
      <c r="AC123">
        <v>10.080982000000001</v>
      </c>
      <c r="AD123">
        <f t="shared" si="7"/>
        <v>3.4700138340138982</v>
      </c>
      <c r="AE123" t="s">
        <v>14</v>
      </c>
    </row>
    <row r="124" spans="1:31">
      <c r="A124" t="s">
        <v>140</v>
      </c>
      <c r="B124" t="s">
        <v>9</v>
      </c>
      <c r="C124">
        <v>38.322499000000001</v>
      </c>
      <c r="D124">
        <f t="shared" si="4"/>
        <v>5.2972831047739941</v>
      </c>
      <c r="J124" t="s">
        <v>140</v>
      </c>
      <c r="K124" t="s">
        <v>9</v>
      </c>
      <c r="L124">
        <v>2.6215790000000001</v>
      </c>
      <c r="M124">
        <f t="shared" si="5"/>
        <v>1.8566188461462316</v>
      </c>
      <c r="S124" t="s">
        <v>140</v>
      </c>
      <c r="T124" t="s">
        <v>9</v>
      </c>
      <c r="U124">
        <v>3.3688999999999997E-2</v>
      </c>
      <c r="V124">
        <f t="shared" si="6"/>
        <v>4.7802195665862274E-2</v>
      </c>
      <c r="W124" t="s">
        <v>16</v>
      </c>
      <c r="AA124" t="s">
        <v>140</v>
      </c>
      <c r="AB124" t="s">
        <v>9</v>
      </c>
      <c r="AC124">
        <v>7.8525520000000002</v>
      </c>
      <c r="AD124">
        <f t="shared" si="7"/>
        <v>3.1460934130496048</v>
      </c>
      <c r="AE124" t="s">
        <v>11</v>
      </c>
    </row>
    <row r="125" spans="1:31">
      <c r="A125" t="s">
        <v>141</v>
      </c>
      <c r="B125" t="s">
        <v>9</v>
      </c>
      <c r="C125">
        <v>15.678397</v>
      </c>
      <c r="D125">
        <f t="shared" si="4"/>
        <v>4.0599087295162439</v>
      </c>
      <c r="J125" t="s">
        <v>141</v>
      </c>
      <c r="K125" t="s">
        <v>9</v>
      </c>
      <c r="L125">
        <v>22.100293000000001</v>
      </c>
      <c r="M125">
        <f t="shared" si="5"/>
        <v>4.5298392455315604</v>
      </c>
      <c r="S125" t="s">
        <v>141</v>
      </c>
      <c r="T125" t="s">
        <v>9</v>
      </c>
      <c r="U125">
        <v>2.0763129999999999</v>
      </c>
      <c r="V125">
        <f t="shared" si="6"/>
        <v>1.6212022980249714</v>
      </c>
      <c r="W125" t="s">
        <v>16</v>
      </c>
      <c r="AA125" t="s">
        <v>141</v>
      </c>
      <c r="AB125" t="s">
        <v>9</v>
      </c>
      <c r="AC125">
        <v>7.8553600000000001</v>
      </c>
      <c r="AD125">
        <f t="shared" si="7"/>
        <v>3.1465509585477722</v>
      </c>
      <c r="AE125" t="s">
        <v>14</v>
      </c>
    </row>
    <row r="126" spans="1:31">
      <c r="A126" t="s">
        <v>142</v>
      </c>
      <c r="B126" t="s">
        <v>9</v>
      </c>
      <c r="C126">
        <v>1.3387739999999999</v>
      </c>
      <c r="D126">
        <f t="shared" si="4"/>
        <v>1.2257524581708483</v>
      </c>
      <c r="J126" t="s">
        <v>142</v>
      </c>
      <c r="K126" t="s">
        <v>9</v>
      </c>
      <c r="L126">
        <v>1.478234</v>
      </c>
      <c r="M126">
        <f t="shared" si="5"/>
        <v>1.3093124161714369</v>
      </c>
      <c r="S126" t="s">
        <v>142</v>
      </c>
      <c r="T126" t="s">
        <v>9</v>
      </c>
      <c r="U126">
        <v>0.126975</v>
      </c>
      <c r="V126">
        <f t="shared" si="6"/>
        <v>0.1724555121595879</v>
      </c>
      <c r="W126" t="s">
        <v>13</v>
      </c>
      <c r="AA126" t="s">
        <v>142</v>
      </c>
      <c r="AB126" t="s">
        <v>9</v>
      </c>
      <c r="AC126">
        <v>17.482189000000002</v>
      </c>
      <c r="AD126">
        <f t="shared" si="7"/>
        <v>4.2080637321835113</v>
      </c>
      <c r="AE126" t="s">
        <v>14</v>
      </c>
    </row>
    <row r="127" spans="1:31">
      <c r="A127" t="s">
        <v>143</v>
      </c>
      <c r="B127" t="s">
        <v>9</v>
      </c>
      <c r="C127">
        <v>3.8643670000000001</v>
      </c>
      <c r="D127">
        <f t="shared" si="4"/>
        <v>2.2822520793378676</v>
      </c>
      <c r="J127" t="s">
        <v>143</v>
      </c>
      <c r="K127" t="s">
        <v>9</v>
      </c>
      <c r="L127">
        <v>85.861180000000004</v>
      </c>
      <c r="M127">
        <f t="shared" si="5"/>
        <v>6.4406396466727776</v>
      </c>
      <c r="S127" t="s">
        <v>143</v>
      </c>
      <c r="T127" t="s">
        <v>9</v>
      </c>
      <c r="U127">
        <v>1.0492E-2</v>
      </c>
      <c r="V127">
        <f t="shared" si="6"/>
        <v>1.5057900039257409E-2</v>
      </c>
      <c r="W127" t="s">
        <v>10</v>
      </c>
      <c r="AA127" t="s">
        <v>143</v>
      </c>
      <c r="AB127" t="s">
        <v>9</v>
      </c>
      <c r="AC127">
        <v>7.8864369999999999</v>
      </c>
      <c r="AD127">
        <f t="shared" si="7"/>
        <v>3.1516050891569312</v>
      </c>
      <c r="AE127" t="s">
        <v>14</v>
      </c>
    </row>
    <row r="128" spans="1:31">
      <c r="A128" t="s">
        <v>144</v>
      </c>
      <c r="B128" t="s">
        <v>9</v>
      </c>
      <c r="C128">
        <v>12.414543</v>
      </c>
      <c r="D128">
        <f t="shared" si="4"/>
        <v>3.7457260013036042</v>
      </c>
      <c r="J128" t="s">
        <v>144</v>
      </c>
      <c r="K128" t="s">
        <v>9</v>
      </c>
      <c r="L128">
        <v>50.195939000000003</v>
      </c>
      <c r="M128">
        <f t="shared" si="5"/>
        <v>5.6779574711883765</v>
      </c>
      <c r="S128" t="s">
        <v>144</v>
      </c>
      <c r="T128" t="s">
        <v>9</v>
      </c>
      <c r="U128">
        <v>0.17454800000000001</v>
      </c>
      <c r="V128">
        <f t="shared" si="6"/>
        <v>0.23210567286219486</v>
      </c>
      <c r="W128" t="s">
        <v>16</v>
      </c>
      <c r="AA128" t="s">
        <v>144</v>
      </c>
      <c r="AB128" t="s">
        <v>9</v>
      </c>
      <c r="AC128">
        <v>8.7005210000000002</v>
      </c>
      <c r="AD128">
        <f t="shared" si="7"/>
        <v>3.2780622343029737</v>
      </c>
      <c r="AE128" t="s">
        <v>14</v>
      </c>
    </row>
    <row r="129" spans="1:31">
      <c r="A129" t="s">
        <v>145</v>
      </c>
      <c r="B129" t="s">
        <v>9</v>
      </c>
      <c r="C129">
        <v>88.415553000000003</v>
      </c>
      <c r="D129">
        <f t="shared" si="4"/>
        <v>6.482453891445811</v>
      </c>
      <c r="J129" t="s">
        <v>145</v>
      </c>
      <c r="K129" t="s">
        <v>9</v>
      </c>
      <c r="L129">
        <v>10.928946</v>
      </c>
      <c r="M129">
        <f t="shared" si="5"/>
        <v>3.5763946720572513</v>
      </c>
      <c r="S129" t="s">
        <v>145</v>
      </c>
      <c r="T129" t="s">
        <v>9</v>
      </c>
      <c r="U129">
        <v>1.710677</v>
      </c>
      <c r="V129">
        <f t="shared" si="6"/>
        <v>1.4386532141492687</v>
      </c>
      <c r="W129" t="s">
        <v>10</v>
      </c>
      <c r="AA129" t="s">
        <v>145</v>
      </c>
      <c r="AB129" t="s">
        <v>9</v>
      </c>
      <c r="AC129">
        <v>2.3892500000000001</v>
      </c>
      <c r="AD129">
        <f t="shared" si="7"/>
        <v>1.7609660577300725</v>
      </c>
      <c r="AE129" t="s">
        <v>14</v>
      </c>
    </row>
    <row r="130" spans="1:31">
      <c r="A130" t="s">
        <v>146</v>
      </c>
      <c r="B130" t="s">
        <v>9</v>
      </c>
      <c r="C130">
        <v>7.5908730000000002</v>
      </c>
      <c r="D130">
        <f t="shared" si="4"/>
        <v>3.1028047447252116</v>
      </c>
      <c r="J130" t="s">
        <v>146</v>
      </c>
      <c r="K130" t="s">
        <v>9</v>
      </c>
      <c r="L130">
        <v>59.277836999999998</v>
      </c>
      <c r="M130">
        <f t="shared" si="5"/>
        <v>5.9135557433200896</v>
      </c>
      <c r="S130" t="s">
        <v>146</v>
      </c>
      <c r="T130" t="s">
        <v>9</v>
      </c>
      <c r="U130">
        <v>7.4995000000000006E-2</v>
      </c>
      <c r="V130">
        <f t="shared" si="6"/>
        <v>0.1043299495896378</v>
      </c>
      <c r="W130" t="s">
        <v>13</v>
      </c>
      <c r="AA130" t="s">
        <v>146</v>
      </c>
      <c r="AB130" t="s">
        <v>9</v>
      </c>
      <c r="AC130">
        <v>5.7327409999999999</v>
      </c>
      <c r="AD130">
        <f t="shared" si="7"/>
        <v>2.7511939672493337</v>
      </c>
      <c r="AE130" t="s">
        <v>14</v>
      </c>
    </row>
    <row r="131" spans="1:31">
      <c r="A131" t="s">
        <v>147</v>
      </c>
      <c r="B131" t="s">
        <v>9</v>
      </c>
      <c r="C131">
        <v>55.751854999999999</v>
      </c>
      <c r="D131">
        <f t="shared" ref="D131:D194" si="8">LOG(C131+1,2)</f>
        <v>5.8265956442171358</v>
      </c>
      <c r="J131" t="s">
        <v>147</v>
      </c>
      <c r="K131" t="s">
        <v>9</v>
      </c>
      <c r="L131">
        <v>28.881225000000001</v>
      </c>
      <c r="M131">
        <f t="shared" ref="M131:M194" si="9">LOG(L131+1,2)</f>
        <v>4.901167388436158</v>
      </c>
      <c r="S131" t="s">
        <v>147</v>
      </c>
      <c r="T131" t="s">
        <v>9</v>
      </c>
      <c r="U131">
        <v>1.1129290000000001</v>
      </c>
      <c r="V131">
        <f t="shared" ref="V131:V194" si="10">LOG(U131+1,2)</f>
        <v>1.0792442897201489</v>
      </c>
      <c r="W131" t="s">
        <v>16</v>
      </c>
      <c r="AA131" t="s">
        <v>147</v>
      </c>
      <c r="AB131" t="s">
        <v>9</v>
      </c>
      <c r="AC131">
        <v>9.9035899999999994</v>
      </c>
      <c r="AD131">
        <f t="shared" ref="AD131:AD194" si="11">LOG(AC131+1,2)</f>
        <v>3.4467313145195355</v>
      </c>
      <c r="AE131" t="s">
        <v>14</v>
      </c>
    </row>
    <row r="132" spans="1:31">
      <c r="A132" t="s">
        <v>148</v>
      </c>
      <c r="B132" t="s">
        <v>9</v>
      </c>
      <c r="C132">
        <v>61.404682999999999</v>
      </c>
      <c r="D132">
        <f t="shared" si="8"/>
        <v>5.9635823914007107</v>
      </c>
      <c r="J132" t="s">
        <v>148</v>
      </c>
      <c r="K132" t="s">
        <v>9</v>
      </c>
      <c r="L132">
        <v>5.1113200000000001</v>
      </c>
      <c r="M132">
        <f t="shared" si="9"/>
        <v>2.6114840251791263</v>
      </c>
      <c r="S132" t="s">
        <v>148</v>
      </c>
      <c r="T132" t="s">
        <v>9</v>
      </c>
      <c r="U132">
        <v>0.24534700000000001</v>
      </c>
      <c r="V132">
        <f t="shared" si="10"/>
        <v>0.31654778681360041</v>
      </c>
      <c r="W132" t="s">
        <v>10</v>
      </c>
      <c r="AA132" t="s">
        <v>148</v>
      </c>
      <c r="AB132" t="s">
        <v>9</v>
      </c>
      <c r="AC132">
        <v>1.2972729999999999</v>
      </c>
      <c r="AD132">
        <f t="shared" si="11"/>
        <v>1.1999223118063924</v>
      </c>
      <c r="AE132" t="s">
        <v>14</v>
      </c>
    </row>
    <row r="133" spans="1:31">
      <c r="A133" t="s">
        <v>149</v>
      </c>
      <c r="B133" t="s">
        <v>9</v>
      </c>
      <c r="C133">
        <v>6.2203860000000004</v>
      </c>
      <c r="D133">
        <f t="shared" si="8"/>
        <v>2.8520759652842163</v>
      </c>
      <c r="J133" t="s">
        <v>149</v>
      </c>
      <c r="K133" t="s">
        <v>9</v>
      </c>
      <c r="L133">
        <v>14.903378999999999</v>
      </c>
      <c r="M133">
        <f t="shared" si="9"/>
        <v>3.9912614232035115</v>
      </c>
      <c r="S133" t="s">
        <v>149</v>
      </c>
      <c r="T133" t="s">
        <v>9</v>
      </c>
      <c r="U133">
        <v>4.0103E-2</v>
      </c>
      <c r="V133">
        <f t="shared" si="10"/>
        <v>5.6726403588731947E-2</v>
      </c>
      <c r="W133" t="s">
        <v>10</v>
      </c>
      <c r="AA133" t="s">
        <v>149</v>
      </c>
      <c r="AB133" t="s">
        <v>9</v>
      </c>
      <c r="AC133">
        <v>4.9931910000000004</v>
      </c>
      <c r="AD133">
        <f t="shared" si="11"/>
        <v>2.5833243526104739</v>
      </c>
      <c r="AE133" t="s">
        <v>14</v>
      </c>
    </row>
    <row r="134" spans="1:31">
      <c r="A134" t="s">
        <v>150</v>
      </c>
      <c r="B134" t="s">
        <v>9</v>
      </c>
      <c r="C134">
        <v>6.2249509999999999</v>
      </c>
      <c r="D134">
        <f t="shared" si="8"/>
        <v>2.8529878032123861</v>
      </c>
      <c r="J134" t="s">
        <v>150</v>
      </c>
      <c r="K134" t="s">
        <v>9</v>
      </c>
      <c r="L134">
        <v>38.648071999999999</v>
      </c>
      <c r="M134">
        <f t="shared" si="9"/>
        <v>5.3091788073823842</v>
      </c>
      <c r="S134" t="s">
        <v>150</v>
      </c>
      <c r="T134" t="s">
        <v>9</v>
      </c>
      <c r="U134">
        <v>2.9003999999999999E-2</v>
      </c>
      <c r="V134">
        <f t="shared" si="10"/>
        <v>4.1248590364969251E-2</v>
      </c>
      <c r="W134" t="s">
        <v>10</v>
      </c>
      <c r="AA134" t="s">
        <v>150</v>
      </c>
      <c r="AB134" t="s">
        <v>9</v>
      </c>
      <c r="AC134">
        <v>3.4265020000000002</v>
      </c>
      <c r="AD134">
        <f t="shared" si="11"/>
        <v>2.14616707333552</v>
      </c>
      <c r="AE134" t="s">
        <v>14</v>
      </c>
    </row>
    <row r="135" spans="1:31">
      <c r="A135" t="s">
        <v>151</v>
      </c>
      <c r="B135" t="s">
        <v>9</v>
      </c>
      <c r="C135">
        <v>3.3619829999999999</v>
      </c>
      <c r="D135">
        <f t="shared" si="8"/>
        <v>2.124984147359799</v>
      </c>
      <c r="J135" t="s">
        <v>151</v>
      </c>
      <c r="K135" t="s">
        <v>9</v>
      </c>
      <c r="L135">
        <v>5.495031</v>
      </c>
      <c r="M135">
        <f t="shared" si="9"/>
        <v>2.6993364114991052</v>
      </c>
      <c r="S135" t="s">
        <v>151</v>
      </c>
      <c r="T135" t="s">
        <v>9</v>
      </c>
      <c r="U135">
        <v>8.7189000000000003E-2</v>
      </c>
      <c r="V135">
        <f t="shared" si="10"/>
        <v>0.12060276433996839</v>
      </c>
      <c r="W135" t="s">
        <v>16</v>
      </c>
      <c r="AA135" t="s">
        <v>151</v>
      </c>
      <c r="AB135" t="s">
        <v>9</v>
      </c>
      <c r="AC135">
        <v>4.053776</v>
      </c>
      <c r="AD135">
        <f t="shared" si="11"/>
        <v>2.3373617207031683</v>
      </c>
      <c r="AE135" t="s">
        <v>14</v>
      </c>
    </row>
    <row r="136" spans="1:31">
      <c r="A136" t="s">
        <v>152</v>
      </c>
      <c r="B136" t="s">
        <v>9</v>
      </c>
      <c r="C136">
        <v>91.455682999999993</v>
      </c>
      <c r="D136">
        <f t="shared" si="8"/>
        <v>6.5306900957924645</v>
      </c>
      <c r="J136" t="s">
        <v>152</v>
      </c>
      <c r="K136" t="s">
        <v>9</v>
      </c>
      <c r="L136">
        <v>5.2113139999999998</v>
      </c>
      <c r="M136">
        <f t="shared" si="9"/>
        <v>2.6348985020612661</v>
      </c>
      <c r="S136" t="s">
        <v>152</v>
      </c>
      <c r="T136" t="s">
        <v>9</v>
      </c>
      <c r="U136">
        <v>0.197632</v>
      </c>
      <c r="V136">
        <f t="shared" si="10"/>
        <v>0.2601846749596487</v>
      </c>
      <c r="W136" t="s">
        <v>10</v>
      </c>
      <c r="AA136" t="s">
        <v>152</v>
      </c>
      <c r="AB136" t="s">
        <v>9</v>
      </c>
      <c r="AC136">
        <v>11.973853999999999</v>
      </c>
      <c r="AD136">
        <f t="shared" si="11"/>
        <v>3.6975352036797515</v>
      </c>
      <c r="AE136" t="s">
        <v>14</v>
      </c>
    </row>
    <row r="137" spans="1:31">
      <c r="A137" t="s">
        <v>153</v>
      </c>
      <c r="B137" t="s">
        <v>9</v>
      </c>
      <c r="C137">
        <v>11.472587000000001</v>
      </c>
      <c r="D137">
        <f t="shared" si="8"/>
        <v>3.6406888274953411</v>
      </c>
      <c r="J137" t="s">
        <v>153</v>
      </c>
      <c r="K137" t="s">
        <v>9</v>
      </c>
      <c r="L137">
        <v>48.759642999999997</v>
      </c>
      <c r="M137">
        <f t="shared" si="9"/>
        <v>5.636904229793636</v>
      </c>
      <c r="S137" t="s">
        <v>153</v>
      </c>
      <c r="T137" t="s">
        <v>9</v>
      </c>
      <c r="U137">
        <v>0.13122200000000001</v>
      </c>
      <c r="V137">
        <f t="shared" si="10"/>
        <v>0.17788208305898118</v>
      </c>
      <c r="W137" t="s">
        <v>10</v>
      </c>
      <c r="AA137" t="s">
        <v>153</v>
      </c>
      <c r="AB137" t="s">
        <v>9</v>
      </c>
      <c r="AC137">
        <v>4.1469800000000001</v>
      </c>
      <c r="AD137">
        <f t="shared" si="11"/>
        <v>2.3637261765687576</v>
      </c>
      <c r="AE137" t="s">
        <v>11</v>
      </c>
    </row>
    <row r="138" spans="1:31">
      <c r="A138" t="s">
        <v>154</v>
      </c>
      <c r="B138" t="s">
        <v>9</v>
      </c>
      <c r="C138">
        <v>48.288719999999998</v>
      </c>
      <c r="D138">
        <f t="shared" si="8"/>
        <v>5.6231856104140476</v>
      </c>
      <c r="J138" t="s">
        <v>154</v>
      </c>
      <c r="K138" t="s">
        <v>9</v>
      </c>
      <c r="L138">
        <v>11.230207</v>
      </c>
      <c r="M138">
        <f t="shared" si="9"/>
        <v>3.612376917014819</v>
      </c>
      <c r="S138" t="s">
        <v>154</v>
      </c>
      <c r="T138" t="s">
        <v>9</v>
      </c>
      <c r="U138">
        <v>3.8399040000000002</v>
      </c>
      <c r="V138">
        <f t="shared" si="10"/>
        <v>2.2749784317772495</v>
      </c>
      <c r="W138" t="s">
        <v>10</v>
      </c>
      <c r="AA138" t="s">
        <v>154</v>
      </c>
      <c r="AB138" t="s">
        <v>9</v>
      </c>
      <c r="AC138">
        <v>1.3991910000000001</v>
      </c>
      <c r="AD138">
        <f t="shared" si="11"/>
        <v>1.2625480153987667</v>
      </c>
      <c r="AE138" t="s">
        <v>14</v>
      </c>
    </row>
    <row r="139" spans="1:31">
      <c r="A139" t="s">
        <v>155</v>
      </c>
      <c r="B139" t="s">
        <v>9</v>
      </c>
      <c r="C139">
        <v>4.2694650000000003</v>
      </c>
      <c r="D139">
        <f t="shared" si="8"/>
        <v>2.3976564948743579</v>
      </c>
      <c r="J139" t="s">
        <v>155</v>
      </c>
      <c r="K139" t="s">
        <v>9</v>
      </c>
      <c r="L139">
        <v>13.972502</v>
      </c>
      <c r="M139">
        <f t="shared" si="9"/>
        <v>3.9042434199162952</v>
      </c>
      <c r="S139" t="s">
        <v>155</v>
      </c>
      <c r="T139" t="s">
        <v>9</v>
      </c>
      <c r="U139">
        <v>0.199574</v>
      </c>
      <c r="V139">
        <f t="shared" si="10"/>
        <v>0.26252215816493629</v>
      </c>
      <c r="W139" t="s">
        <v>10</v>
      </c>
      <c r="AA139" t="s">
        <v>155</v>
      </c>
      <c r="AB139" t="s">
        <v>9</v>
      </c>
      <c r="AC139">
        <v>2.4320919999999999</v>
      </c>
      <c r="AD139">
        <f t="shared" si="11"/>
        <v>1.7790882259624021</v>
      </c>
      <c r="AE139" t="s">
        <v>41</v>
      </c>
    </row>
    <row r="140" spans="1:31">
      <c r="A140" t="s">
        <v>156</v>
      </c>
      <c r="B140" t="s">
        <v>9</v>
      </c>
      <c r="C140">
        <v>7.0172949999999998</v>
      </c>
      <c r="D140">
        <f t="shared" si="8"/>
        <v>3.0031155598281942</v>
      </c>
      <c r="J140" t="s">
        <v>156</v>
      </c>
      <c r="K140" t="s">
        <v>9</v>
      </c>
      <c r="L140">
        <v>15.397728000000001</v>
      </c>
      <c r="M140">
        <f t="shared" si="9"/>
        <v>4.0354240298403736</v>
      </c>
      <c r="S140" t="s">
        <v>156</v>
      </c>
      <c r="T140" t="s">
        <v>9</v>
      </c>
      <c r="U140">
        <v>0</v>
      </c>
      <c r="V140">
        <f t="shared" si="10"/>
        <v>0</v>
      </c>
      <c r="W140" t="s">
        <v>13</v>
      </c>
      <c r="AA140" t="s">
        <v>156</v>
      </c>
      <c r="AB140" t="s">
        <v>9</v>
      </c>
      <c r="AC140">
        <v>7.7011039999999999</v>
      </c>
      <c r="AD140">
        <f t="shared" si="11"/>
        <v>3.121198462372559</v>
      </c>
      <c r="AE140" t="s">
        <v>11</v>
      </c>
    </row>
    <row r="141" spans="1:31">
      <c r="A141" t="s">
        <v>157</v>
      </c>
      <c r="B141" t="s">
        <v>9</v>
      </c>
      <c r="C141">
        <v>45.687911999999997</v>
      </c>
      <c r="D141">
        <f t="shared" si="8"/>
        <v>5.5449771639856857</v>
      </c>
      <c r="J141" t="s">
        <v>157</v>
      </c>
      <c r="K141" t="s">
        <v>9</v>
      </c>
      <c r="L141">
        <v>20.912292999999998</v>
      </c>
      <c r="M141">
        <f t="shared" si="9"/>
        <v>4.4536685571541357</v>
      </c>
      <c r="S141" t="s">
        <v>157</v>
      </c>
      <c r="T141" t="s">
        <v>9</v>
      </c>
      <c r="U141">
        <v>22.560230000000001</v>
      </c>
      <c r="V141">
        <f t="shared" si="10"/>
        <v>4.5582817180217701</v>
      </c>
      <c r="W141" t="s">
        <v>10</v>
      </c>
      <c r="AA141" t="s">
        <v>157</v>
      </c>
      <c r="AB141" t="s">
        <v>9</v>
      </c>
      <c r="AC141">
        <v>7.4424999999999999</v>
      </c>
      <c r="AD141">
        <f t="shared" si="11"/>
        <v>3.077670274232752</v>
      </c>
      <c r="AE141" t="s">
        <v>14</v>
      </c>
    </row>
    <row r="142" spans="1:31">
      <c r="A142" t="s">
        <v>158</v>
      </c>
      <c r="B142" t="s">
        <v>9</v>
      </c>
      <c r="C142">
        <v>16.631737999999999</v>
      </c>
      <c r="D142">
        <f t="shared" si="8"/>
        <v>4.1401027862440829</v>
      </c>
      <c r="J142" t="s">
        <v>158</v>
      </c>
      <c r="K142" t="s">
        <v>9</v>
      </c>
      <c r="L142">
        <v>13.866425</v>
      </c>
      <c r="M142">
        <f t="shared" si="9"/>
        <v>3.893985852239902</v>
      </c>
      <c r="S142" t="s">
        <v>158</v>
      </c>
      <c r="T142" t="s">
        <v>9</v>
      </c>
      <c r="U142">
        <v>2.9738000000000001E-2</v>
      </c>
      <c r="V142">
        <f t="shared" si="10"/>
        <v>4.2277313930020745E-2</v>
      </c>
      <c r="W142" t="s">
        <v>16</v>
      </c>
      <c r="AA142" t="s">
        <v>158</v>
      </c>
      <c r="AB142" t="s">
        <v>9</v>
      </c>
      <c r="AC142">
        <v>3.7800720000000001</v>
      </c>
      <c r="AD142">
        <f t="shared" si="11"/>
        <v>2.2570323490136888</v>
      </c>
      <c r="AE142" t="s">
        <v>14</v>
      </c>
    </row>
    <row r="143" spans="1:31">
      <c r="A143" t="s">
        <v>159</v>
      </c>
      <c r="B143" t="s">
        <v>9</v>
      </c>
      <c r="C143">
        <v>2.8753150000000001</v>
      </c>
      <c r="D143">
        <f t="shared" si="8"/>
        <v>1.9543135827656446</v>
      </c>
      <c r="J143" t="s">
        <v>159</v>
      </c>
      <c r="K143" t="s">
        <v>9</v>
      </c>
      <c r="L143">
        <v>10.014991</v>
      </c>
      <c r="M143">
        <f t="shared" si="9"/>
        <v>3.4613964111462519</v>
      </c>
      <c r="S143" t="s">
        <v>159</v>
      </c>
      <c r="T143" t="s">
        <v>9</v>
      </c>
      <c r="U143">
        <v>5.2895999999999999E-2</v>
      </c>
      <c r="V143">
        <f t="shared" si="10"/>
        <v>7.4362940927602275E-2</v>
      </c>
      <c r="W143" t="s">
        <v>10</v>
      </c>
      <c r="AA143" t="s">
        <v>159</v>
      </c>
      <c r="AB143" t="s">
        <v>9</v>
      </c>
      <c r="AC143">
        <v>2.0217230000000002</v>
      </c>
      <c r="AD143">
        <f t="shared" si="11"/>
        <v>1.5953714153529872</v>
      </c>
      <c r="AE143" t="s">
        <v>14</v>
      </c>
    </row>
    <row r="144" spans="1:31">
      <c r="A144" t="s">
        <v>160</v>
      </c>
      <c r="B144" t="s">
        <v>9</v>
      </c>
      <c r="C144">
        <v>38.882545</v>
      </c>
      <c r="D144">
        <f t="shared" si="8"/>
        <v>5.317685569360882</v>
      </c>
      <c r="J144" t="s">
        <v>160</v>
      </c>
      <c r="K144" t="s">
        <v>9</v>
      </c>
      <c r="L144">
        <v>18.738060000000001</v>
      </c>
      <c r="M144">
        <f t="shared" si="9"/>
        <v>4.3029082930950766</v>
      </c>
      <c r="S144" t="s">
        <v>160</v>
      </c>
      <c r="T144" t="s">
        <v>9</v>
      </c>
      <c r="U144">
        <v>0.80688700000000002</v>
      </c>
      <c r="V144">
        <f t="shared" si="10"/>
        <v>0.85350628504193204</v>
      </c>
      <c r="W144" t="s">
        <v>16</v>
      </c>
      <c r="AA144" t="s">
        <v>160</v>
      </c>
      <c r="AB144" t="s">
        <v>9</v>
      </c>
      <c r="AC144">
        <v>29.321411000000001</v>
      </c>
      <c r="AD144">
        <f t="shared" si="11"/>
        <v>4.9222649854457687</v>
      </c>
      <c r="AE144" t="s">
        <v>14</v>
      </c>
    </row>
    <row r="145" spans="1:31">
      <c r="A145" t="s">
        <v>161</v>
      </c>
      <c r="B145" t="s">
        <v>9</v>
      </c>
      <c r="C145">
        <v>16.307814</v>
      </c>
      <c r="D145">
        <f t="shared" si="8"/>
        <v>4.1133516167894166</v>
      </c>
      <c r="J145" t="s">
        <v>161</v>
      </c>
      <c r="K145" t="s">
        <v>9</v>
      </c>
      <c r="L145">
        <v>29.255217999999999</v>
      </c>
      <c r="M145">
        <f t="shared" si="9"/>
        <v>4.919112074746498</v>
      </c>
      <c r="S145" t="s">
        <v>161</v>
      </c>
      <c r="T145" t="s">
        <v>9</v>
      </c>
      <c r="U145">
        <v>0.39691700000000002</v>
      </c>
      <c r="V145">
        <f t="shared" si="10"/>
        <v>0.48224630332024487</v>
      </c>
      <c r="W145" t="s">
        <v>16</v>
      </c>
      <c r="AA145" t="s">
        <v>161</v>
      </c>
      <c r="AB145" t="s">
        <v>9</v>
      </c>
      <c r="AC145">
        <v>3.0252189999999999</v>
      </c>
      <c r="AD145">
        <f t="shared" si="11"/>
        <v>2.0090672780393914</v>
      </c>
      <c r="AE145" t="s">
        <v>11</v>
      </c>
    </row>
    <row r="146" spans="1:31">
      <c r="A146" t="s">
        <v>162</v>
      </c>
      <c r="B146" t="s">
        <v>9</v>
      </c>
      <c r="C146">
        <v>6.9477510000000002</v>
      </c>
      <c r="D146">
        <f t="shared" si="8"/>
        <v>2.9905466742115885</v>
      </c>
      <c r="J146" t="s">
        <v>162</v>
      </c>
      <c r="K146" t="s">
        <v>9</v>
      </c>
      <c r="L146">
        <v>5.9808370000000002</v>
      </c>
      <c r="M146">
        <f t="shared" si="9"/>
        <v>2.8034000254542351</v>
      </c>
      <c r="S146" t="s">
        <v>162</v>
      </c>
      <c r="T146" t="s">
        <v>9</v>
      </c>
      <c r="U146">
        <v>1.9483E-2</v>
      </c>
      <c r="V146">
        <f t="shared" si="10"/>
        <v>2.783771844408325E-2</v>
      </c>
      <c r="W146" t="s">
        <v>16</v>
      </c>
      <c r="AA146" t="s">
        <v>162</v>
      </c>
      <c r="AB146" t="s">
        <v>9</v>
      </c>
      <c r="AC146">
        <v>2.877068</v>
      </c>
      <c r="AD146">
        <f t="shared" si="11"/>
        <v>1.9549660387781462</v>
      </c>
      <c r="AE146" t="s">
        <v>14</v>
      </c>
    </row>
    <row r="147" spans="1:31">
      <c r="A147" t="s">
        <v>163</v>
      </c>
      <c r="B147" t="s">
        <v>9</v>
      </c>
      <c r="C147">
        <v>59.481324999999998</v>
      </c>
      <c r="D147">
        <f t="shared" si="8"/>
        <v>5.9184178407623209</v>
      </c>
      <c r="J147" t="s">
        <v>163</v>
      </c>
      <c r="K147" t="s">
        <v>9</v>
      </c>
      <c r="L147">
        <v>2.7666409999999999</v>
      </c>
      <c r="M147">
        <f t="shared" si="9"/>
        <v>1.9132785360193565</v>
      </c>
      <c r="S147" t="s">
        <v>163</v>
      </c>
      <c r="T147" t="s">
        <v>9</v>
      </c>
      <c r="U147">
        <v>1.2648E-2</v>
      </c>
      <c r="V147">
        <f t="shared" si="10"/>
        <v>1.8132775416761279E-2</v>
      </c>
      <c r="W147" t="s">
        <v>10</v>
      </c>
      <c r="AA147" t="s">
        <v>163</v>
      </c>
      <c r="AB147" t="s">
        <v>9</v>
      </c>
      <c r="AC147">
        <v>7.9469430000000001</v>
      </c>
      <c r="AD147">
        <f t="shared" si="11"/>
        <v>3.1613948251573247</v>
      </c>
      <c r="AE147" t="s">
        <v>14</v>
      </c>
    </row>
    <row r="148" spans="1:31">
      <c r="A148" t="s">
        <v>164</v>
      </c>
      <c r="B148" t="s">
        <v>9</v>
      </c>
      <c r="C148">
        <v>42.524774000000001</v>
      </c>
      <c r="D148">
        <f t="shared" si="8"/>
        <v>5.4437649016683745</v>
      </c>
      <c r="J148" t="s">
        <v>164</v>
      </c>
      <c r="K148" t="s">
        <v>9</v>
      </c>
      <c r="L148">
        <v>23.18168</v>
      </c>
      <c r="M148">
        <f t="shared" si="9"/>
        <v>4.5958425728686763</v>
      </c>
      <c r="S148" t="s">
        <v>164</v>
      </c>
      <c r="T148" t="s">
        <v>9</v>
      </c>
      <c r="U148">
        <v>0.58320899999999998</v>
      </c>
      <c r="V148">
        <f t="shared" si="10"/>
        <v>0.6628517187477232</v>
      </c>
      <c r="W148" t="s">
        <v>10</v>
      </c>
      <c r="AA148" t="s">
        <v>164</v>
      </c>
      <c r="AB148" t="s">
        <v>9</v>
      </c>
      <c r="AC148">
        <v>5.4674180000000003</v>
      </c>
      <c r="AD148">
        <f t="shared" si="11"/>
        <v>2.6931898571831798</v>
      </c>
      <c r="AE148" t="s">
        <v>14</v>
      </c>
    </row>
    <row r="149" spans="1:31">
      <c r="A149" t="s">
        <v>165</v>
      </c>
      <c r="B149" t="s">
        <v>9</v>
      </c>
      <c r="C149">
        <v>1.7720039999999999</v>
      </c>
      <c r="D149">
        <f t="shared" si="8"/>
        <v>1.4709293392846505</v>
      </c>
      <c r="J149" t="s">
        <v>165</v>
      </c>
      <c r="K149" t="s">
        <v>9</v>
      </c>
      <c r="L149">
        <v>49.238562000000002</v>
      </c>
      <c r="M149">
        <f t="shared" si="9"/>
        <v>5.6507232648263068</v>
      </c>
      <c r="S149" t="s">
        <v>165</v>
      </c>
      <c r="T149" t="s">
        <v>9</v>
      </c>
      <c r="U149">
        <v>0</v>
      </c>
      <c r="V149">
        <f t="shared" si="10"/>
        <v>0</v>
      </c>
      <c r="W149" t="s">
        <v>16</v>
      </c>
      <c r="AA149" t="s">
        <v>165</v>
      </c>
      <c r="AB149" t="s">
        <v>9</v>
      </c>
      <c r="AC149">
        <v>5.727309</v>
      </c>
      <c r="AD149">
        <f t="shared" si="11"/>
        <v>2.7500295258263749</v>
      </c>
      <c r="AE149" t="s">
        <v>14</v>
      </c>
    </row>
    <row r="150" spans="1:31">
      <c r="A150" t="s">
        <v>166</v>
      </c>
      <c r="B150" t="s">
        <v>9</v>
      </c>
      <c r="C150">
        <v>2.329618</v>
      </c>
      <c r="D150">
        <f t="shared" si="8"/>
        <v>1.7353566694532274</v>
      </c>
      <c r="J150" t="s">
        <v>166</v>
      </c>
      <c r="K150" t="s">
        <v>9</v>
      </c>
      <c r="L150">
        <v>11.313255</v>
      </c>
      <c r="M150">
        <f t="shared" si="9"/>
        <v>3.6221402825111104</v>
      </c>
      <c r="S150" t="s">
        <v>166</v>
      </c>
      <c r="T150" t="s">
        <v>9</v>
      </c>
      <c r="U150">
        <v>2.86598</v>
      </c>
      <c r="V150">
        <f t="shared" si="10"/>
        <v>1.9508341740273039</v>
      </c>
      <c r="W150" t="s">
        <v>10</v>
      </c>
      <c r="AA150" t="s">
        <v>166</v>
      </c>
      <c r="AB150" t="s">
        <v>9</v>
      </c>
      <c r="AC150">
        <v>10.468931</v>
      </c>
      <c r="AD150">
        <f t="shared" si="11"/>
        <v>3.519659021300269</v>
      </c>
      <c r="AE150" t="s">
        <v>14</v>
      </c>
    </row>
    <row r="151" spans="1:31">
      <c r="A151" t="s">
        <v>167</v>
      </c>
      <c r="B151" t="s">
        <v>9</v>
      </c>
      <c r="C151">
        <v>3.6752600000000002</v>
      </c>
      <c r="D151">
        <f t="shared" si="8"/>
        <v>2.2250465982153353</v>
      </c>
      <c r="J151" t="s">
        <v>167</v>
      </c>
      <c r="K151" t="s">
        <v>9</v>
      </c>
      <c r="L151">
        <v>38.509608</v>
      </c>
      <c r="M151">
        <f t="shared" si="9"/>
        <v>5.30413162737704</v>
      </c>
      <c r="S151" t="s">
        <v>167</v>
      </c>
      <c r="T151" t="s">
        <v>9</v>
      </c>
      <c r="U151">
        <v>0.122546</v>
      </c>
      <c r="V151">
        <f t="shared" si="10"/>
        <v>0.16677456533356863</v>
      </c>
      <c r="W151" t="s">
        <v>16</v>
      </c>
      <c r="AA151" t="s">
        <v>167</v>
      </c>
      <c r="AB151" t="s">
        <v>9</v>
      </c>
      <c r="AC151">
        <v>13.314821999999999</v>
      </c>
      <c r="AD151">
        <f t="shared" si="11"/>
        <v>3.8394378259082553</v>
      </c>
      <c r="AE151" t="s">
        <v>14</v>
      </c>
    </row>
    <row r="152" spans="1:31">
      <c r="A152" t="s">
        <v>168</v>
      </c>
      <c r="B152" t="s">
        <v>9</v>
      </c>
      <c r="C152">
        <v>33.680663000000003</v>
      </c>
      <c r="D152">
        <f t="shared" si="8"/>
        <v>5.1160595741180774</v>
      </c>
      <c r="J152" t="s">
        <v>168</v>
      </c>
      <c r="K152" t="s">
        <v>9</v>
      </c>
      <c r="L152">
        <v>54.211975000000002</v>
      </c>
      <c r="M152">
        <f t="shared" si="9"/>
        <v>5.7869093039096837</v>
      </c>
      <c r="S152" t="s">
        <v>168</v>
      </c>
      <c r="T152" t="s">
        <v>9</v>
      </c>
      <c r="U152">
        <v>6.8120200000000004</v>
      </c>
      <c r="V152">
        <f t="shared" si="10"/>
        <v>2.9656956427556675</v>
      </c>
      <c r="W152" t="s">
        <v>16</v>
      </c>
      <c r="AA152" t="s">
        <v>168</v>
      </c>
      <c r="AB152" t="s">
        <v>9</v>
      </c>
      <c r="AC152">
        <v>4.9943580000000001</v>
      </c>
      <c r="AD152">
        <f t="shared" si="11"/>
        <v>2.5836052482494463</v>
      </c>
      <c r="AE152" t="s">
        <v>14</v>
      </c>
    </row>
    <row r="153" spans="1:31">
      <c r="A153" t="s">
        <v>169</v>
      </c>
      <c r="B153" t="s">
        <v>9</v>
      </c>
      <c r="C153">
        <v>25.737794999999998</v>
      </c>
      <c r="D153">
        <f t="shared" si="8"/>
        <v>4.7408085897228149</v>
      </c>
      <c r="J153" t="s">
        <v>169</v>
      </c>
      <c r="K153" t="s">
        <v>9</v>
      </c>
      <c r="L153">
        <v>3.6643699999999999</v>
      </c>
      <c r="M153">
        <f t="shared" si="9"/>
        <v>2.2216822345060137</v>
      </c>
      <c r="S153" t="s">
        <v>169</v>
      </c>
      <c r="T153" t="s">
        <v>9</v>
      </c>
      <c r="U153">
        <v>13.824863000000001</v>
      </c>
      <c r="V153">
        <f t="shared" si="10"/>
        <v>3.8899468674405062</v>
      </c>
      <c r="W153" t="s">
        <v>10</v>
      </c>
      <c r="AA153" t="s">
        <v>169</v>
      </c>
      <c r="AB153" t="s">
        <v>9</v>
      </c>
      <c r="AC153">
        <v>19.576837000000001</v>
      </c>
      <c r="AD153">
        <f t="shared" si="11"/>
        <v>4.3629493280852589</v>
      </c>
      <c r="AE153" t="s">
        <v>14</v>
      </c>
    </row>
    <row r="154" spans="1:31">
      <c r="A154" t="s">
        <v>170</v>
      </c>
      <c r="B154" t="s">
        <v>9</v>
      </c>
      <c r="C154">
        <v>43.775540999999997</v>
      </c>
      <c r="D154">
        <f t="shared" si="8"/>
        <v>5.4846389585514617</v>
      </c>
      <c r="J154" t="s">
        <v>170</v>
      </c>
      <c r="K154" t="s">
        <v>9</v>
      </c>
      <c r="L154">
        <v>41.292171000000003</v>
      </c>
      <c r="M154">
        <f t="shared" si="9"/>
        <v>5.402318715564836</v>
      </c>
      <c r="S154" t="s">
        <v>170</v>
      </c>
      <c r="T154" t="s">
        <v>9</v>
      </c>
      <c r="U154">
        <v>0</v>
      </c>
      <c r="V154">
        <f t="shared" si="10"/>
        <v>0</v>
      </c>
      <c r="W154" t="s">
        <v>16</v>
      </c>
      <c r="AA154" t="s">
        <v>170</v>
      </c>
      <c r="AB154" t="s">
        <v>9</v>
      </c>
      <c r="AC154">
        <v>4.4057019999999998</v>
      </c>
      <c r="AD154">
        <f t="shared" si="11"/>
        <v>2.4344819826509747</v>
      </c>
      <c r="AE154" t="s">
        <v>14</v>
      </c>
    </row>
    <row r="155" spans="1:31">
      <c r="A155" t="s">
        <v>171</v>
      </c>
      <c r="B155" t="s">
        <v>9</v>
      </c>
      <c r="C155">
        <v>6.748926</v>
      </c>
      <c r="D155">
        <f t="shared" si="8"/>
        <v>2.9539963669228708</v>
      </c>
      <c r="J155" t="s">
        <v>171</v>
      </c>
      <c r="K155" t="s">
        <v>9</v>
      </c>
      <c r="L155">
        <v>12.934939999999999</v>
      </c>
      <c r="M155">
        <f t="shared" si="9"/>
        <v>3.800634885496375</v>
      </c>
      <c r="S155" t="s">
        <v>171</v>
      </c>
      <c r="T155" t="s">
        <v>9</v>
      </c>
      <c r="U155">
        <v>0</v>
      </c>
      <c r="V155">
        <f t="shared" si="10"/>
        <v>0</v>
      </c>
      <c r="W155" t="s">
        <v>10</v>
      </c>
      <c r="AA155" t="s">
        <v>171</v>
      </c>
      <c r="AB155" t="s">
        <v>9</v>
      </c>
      <c r="AC155">
        <v>2.4311639999999999</v>
      </c>
      <c r="AD155">
        <f t="shared" si="11"/>
        <v>1.7786980843135682</v>
      </c>
      <c r="AE155" t="s">
        <v>11</v>
      </c>
    </row>
    <row r="156" spans="1:31">
      <c r="A156" t="s">
        <v>172</v>
      </c>
      <c r="B156" t="s">
        <v>9</v>
      </c>
      <c r="C156">
        <v>121.693018</v>
      </c>
      <c r="D156">
        <f t="shared" si="8"/>
        <v>6.9389093427415132</v>
      </c>
      <c r="J156" t="s">
        <v>172</v>
      </c>
      <c r="K156" t="s">
        <v>9</v>
      </c>
      <c r="L156">
        <v>6.2099799999999998</v>
      </c>
      <c r="M156">
        <f t="shared" si="9"/>
        <v>2.849995257532556</v>
      </c>
      <c r="S156" t="s">
        <v>172</v>
      </c>
      <c r="T156" t="s">
        <v>9</v>
      </c>
      <c r="U156">
        <v>1.1956850000000001</v>
      </c>
      <c r="V156">
        <f t="shared" si="10"/>
        <v>1.1346710955386168</v>
      </c>
      <c r="W156" t="s">
        <v>16</v>
      </c>
      <c r="AA156" t="s">
        <v>172</v>
      </c>
      <c r="AB156" t="s">
        <v>9</v>
      </c>
      <c r="AC156">
        <v>0.97269799999999995</v>
      </c>
      <c r="AD156">
        <f t="shared" si="11"/>
        <v>0.98017011102812168</v>
      </c>
      <c r="AE156" t="s">
        <v>41</v>
      </c>
    </row>
    <row r="157" spans="1:31">
      <c r="A157" t="s">
        <v>173</v>
      </c>
      <c r="B157" t="s">
        <v>9</v>
      </c>
      <c r="C157">
        <v>63.704498999999998</v>
      </c>
      <c r="D157">
        <f t="shared" si="8"/>
        <v>6.0157941233235421</v>
      </c>
      <c r="J157" t="s">
        <v>173</v>
      </c>
      <c r="K157" t="s">
        <v>9</v>
      </c>
      <c r="L157">
        <v>6.3760110000000001</v>
      </c>
      <c r="M157">
        <f t="shared" si="9"/>
        <v>2.8828408072902469</v>
      </c>
      <c r="S157" t="s">
        <v>173</v>
      </c>
      <c r="T157" t="s">
        <v>9</v>
      </c>
      <c r="U157">
        <v>13.409877</v>
      </c>
      <c r="V157">
        <f t="shared" si="10"/>
        <v>3.8489861158790397</v>
      </c>
      <c r="W157" t="s">
        <v>16</v>
      </c>
      <c r="AA157" t="s">
        <v>173</v>
      </c>
      <c r="AB157" t="s">
        <v>9</v>
      </c>
      <c r="AC157">
        <v>15.409544</v>
      </c>
      <c r="AD157">
        <f t="shared" si="11"/>
        <v>4.0364632436671277</v>
      </c>
      <c r="AE157" t="s">
        <v>11</v>
      </c>
    </row>
    <row r="158" spans="1:31">
      <c r="A158" t="s">
        <v>174</v>
      </c>
      <c r="B158" t="s">
        <v>9</v>
      </c>
      <c r="C158">
        <v>41.196458</v>
      </c>
      <c r="D158">
        <f t="shared" si="8"/>
        <v>5.399049998078155</v>
      </c>
      <c r="J158" t="s">
        <v>174</v>
      </c>
      <c r="K158" t="s">
        <v>9</v>
      </c>
      <c r="L158">
        <v>29.170618000000001</v>
      </c>
      <c r="M158">
        <f t="shared" si="9"/>
        <v>4.9150723431255008</v>
      </c>
      <c r="S158" t="s">
        <v>174</v>
      </c>
      <c r="T158" t="s">
        <v>9</v>
      </c>
      <c r="U158">
        <v>29.973559000000002</v>
      </c>
      <c r="V158">
        <f t="shared" si="10"/>
        <v>4.9529652595159472</v>
      </c>
      <c r="W158" t="s">
        <v>10</v>
      </c>
      <c r="AA158" t="s">
        <v>174</v>
      </c>
      <c r="AB158" t="s">
        <v>9</v>
      </c>
      <c r="AC158">
        <v>7.3152619999999997</v>
      </c>
      <c r="AD158">
        <f t="shared" si="11"/>
        <v>3.0557617211368138</v>
      </c>
      <c r="AE158" t="s">
        <v>14</v>
      </c>
    </row>
    <row r="159" spans="1:31">
      <c r="A159" t="s">
        <v>175</v>
      </c>
      <c r="B159" t="s">
        <v>9</v>
      </c>
      <c r="C159">
        <v>15.532825000000001</v>
      </c>
      <c r="D159">
        <f t="shared" si="8"/>
        <v>4.0472613570412541</v>
      </c>
      <c r="J159" t="s">
        <v>175</v>
      </c>
      <c r="K159" t="s">
        <v>9</v>
      </c>
      <c r="L159">
        <v>6.7672889999999999</v>
      </c>
      <c r="M159">
        <f t="shared" si="9"/>
        <v>2.9574111457725101</v>
      </c>
      <c r="S159" t="s">
        <v>175</v>
      </c>
      <c r="T159" t="s">
        <v>9</v>
      </c>
      <c r="U159">
        <v>31.410907999999999</v>
      </c>
      <c r="V159">
        <f t="shared" si="10"/>
        <v>5.0184075335853073</v>
      </c>
      <c r="W159" t="s">
        <v>10</v>
      </c>
      <c r="AA159" t="s">
        <v>175</v>
      </c>
      <c r="AB159" t="s">
        <v>9</v>
      </c>
      <c r="AC159">
        <v>45.531081</v>
      </c>
      <c r="AD159">
        <f t="shared" si="11"/>
        <v>5.5401227987507031</v>
      </c>
      <c r="AE159" t="s">
        <v>11</v>
      </c>
    </row>
    <row r="160" spans="1:31">
      <c r="A160" t="s">
        <v>176</v>
      </c>
      <c r="B160" t="s">
        <v>9</v>
      </c>
      <c r="C160">
        <v>24.008617000000001</v>
      </c>
      <c r="D160">
        <f t="shared" si="8"/>
        <v>4.644353372221917</v>
      </c>
      <c r="J160" t="s">
        <v>176</v>
      </c>
      <c r="K160" t="s">
        <v>9</v>
      </c>
      <c r="L160">
        <v>14.982822000000001</v>
      </c>
      <c r="M160">
        <f t="shared" si="9"/>
        <v>3.9984502544650082</v>
      </c>
      <c r="S160" t="s">
        <v>176</v>
      </c>
      <c r="T160" t="s">
        <v>9</v>
      </c>
      <c r="U160">
        <v>0.37837300000000001</v>
      </c>
      <c r="V160">
        <f t="shared" si="10"/>
        <v>0.46296634699208983</v>
      </c>
      <c r="W160" t="s">
        <v>16</v>
      </c>
      <c r="AA160" t="s">
        <v>176</v>
      </c>
      <c r="AB160" t="s">
        <v>9</v>
      </c>
      <c r="AC160">
        <v>0.89701600000000004</v>
      </c>
      <c r="AD160">
        <f t="shared" si="11"/>
        <v>0.923731846921929</v>
      </c>
      <c r="AE160" t="s">
        <v>53</v>
      </c>
    </row>
    <row r="161" spans="1:31">
      <c r="A161" t="s">
        <v>177</v>
      </c>
      <c r="B161" t="s">
        <v>9</v>
      </c>
      <c r="C161">
        <v>6.870628</v>
      </c>
      <c r="D161">
        <f t="shared" si="8"/>
        <v>2.9764787534378701</v>
      </c>
      <c r="J161" t="s">
        <v>177</v>
      </c>
      <c r="K161" t="s">
        <v>9</v>
      </c>
      <c r="L161">
        <v>14.857647</v>
      </c>
      <c r="M161">
        <f t="shared" si="9"/>
        <v>3.9871068108678904</v>
      </c>
      <c r="S161" t="s">
        <v>177</v>
      </c>
      <c r="T161" t="s">
        <v>9</v>
      </c>
      <c r="U161">
        <v>2.761984</v>
      </c>
      <c r="V161">
        <f t="shared" si="10"/>
        <v>1.9114937129839837</v>
      </c>
      <c r="W161" t="s">
        <v>10</v>
      </c>
      <c r="AA161" t="s">
        <v>177</v>
      </c>
      <c r="AB161" t="s">
        <v>9</v>
      </c>
      <c r="AC161">
        <v>5.1723559999999997</v>
      </c>
      <c r="AD161">
        <f t="shared" si="11"/>
        <v>2.6258212739344025</v>
      </c>
      <c r="AE161" t="s">
        <v>14</v>
      </c>
    </row>
    <row r="162" spans="1:31">
      <c r="A162" t="s">
        <v>178</v>
      </c>
      <c r="B162" t="s">
        <v>9</v>
      </c>
      <c r="C162">
        <v>81.580117000000001</v>
      </c>
      <c r="D162">
        <f t="shared" si="8"/>
        <v>6.367722557421799</v>
      </c>
      <c r="J162" t="s">
        <v>178</v>
      </c>
      <c r="K162" t="s">
        <v>9</v>
      </c>
      <c r="L162">
        <v>4.3586090000000004</v>
      </c>
      <c r="M162">
        <f t="shared" si="9"/>
        <v>2.4218585511974582</v>
      </c>
      <c r="S162" t="s">
        <v>178</v>
      </c>
      <c r="T162" t="s">
        <v>9</v>
      </c>
      <c r="U162">
        <v>1.652925</v>
      </c>
      <c r="V162">
        <f t="shared" si="10"/>
        <v>1.4075838901698781</v>
      </c>
      <c r="W162" t="s">
        <v>16</v>
      </c>
      <c r="AA162" t="s">
        <v>178</v>
      </c>
      <c r="AB162" t="s">
        <v>9</v>
      </c>
      <c r="AC162">
        <v>8.2536919999999991</v>
      </c>
      <c r="AD162">
        <f t="shared" si="11"/>
        <v>3.2100290810225744</v>
      </c>
      <c r="AE162" t="s">
        <v>11</v>
      </c>
    </row>
    <row r="163" spans="1:31">
      <c r="A163" t="s">
        <v>179</v>
      </c>
      <c r="B163" t="s">
        <v>9</v>
      </c>
      <c r="C163">
        <v>71.929079000000002</v>
      </c>
      <c r="D163">
        <f t="shared" si="8"/>
        <v>6.188422269716658</v>
      </c>
      <c r="J163" t="s">
        <v>179</v>
      </c>
      <c r="K163" t="s">
        <v>9</v>
      </c>
      <c r="L163">
        <v>13.477406999999999</v>
      </c>
      <c r="M163">
        <f t="shared" si="9"/>
        <v>3.8557313241571127</v>
      </c>
      <c r="S163" t="s">
        <v>179</v>
      </c>
      <c r="T163" t="s">
        <v>9</v>
      </c>
      <c r="U163">
        <v>5.764E-3</v>
      </c>
      <c r="V163">
        <f t="shared" si="10"/>
        <v>8.2918200813636989E-3</v>
      </c>
      <c r="W163" t="s">
        <v>16</v>
      </c>
      <c r="AA163" t="s">
        <v>179</v>
      </c>
      <c r="AB163" t="s">
        <v>9</v>
      </c>
      <c r="AC163">
        <v>2.383318</v>
      </c>
      <c r="AD163">
        <f t="shared" si="11"/>
        <v>1.758438783239489</v>
      </c>
      <c r="AE163" t="s">
        <v>14</v>
      </c>
    </row>
    <row r="164" spans="1:31">
      <c r="A164" t="s">
        <v>180</v>
      </c>
      <c r="B164" t="s">
        <v>9</v>
      </c>
      <c r="C164">
        <v>38.751761000000002</v>
      </c>
      <c r="D164">
        <f t="shared" si="8"/>
        <v>5.312946867981017</v>
      </c>
      <c r="J164" t="s">
        <v>180</v>
      </c>
      <c r="K164" t="s">
        <v>9</v>
      </c>
      <c r="L164">
        <v>39.898204</v>
      </c>
      <c r="M164">
        <f t="shared" si="9"/>
        <v>5.3539655850669821</v>
      </c>
      <c r="S164" t="s">
        <v>180</v>
      </c>
      <c r="T164" t="s">
        <v>9</v>
      </c>
      <c r="U164">
        <v>1.8803E-2</v>
      </c>
      <c r="V164">
        <f t="shared" si="10"/>
        <v>2.6875112937103176E-2</v>
      </c>
      <c r="W164" t="s">
        <v>16</v>
      </c>
      <c r="AA164" t="s">
        <v>180</v>
      </c>
      <c r="AB164" t="s">
        <v>9</v>
      </c>
      <c r="AC164">
        <v>5.0361459999999996</v>
      </c>
      <c r="AD164">
        <f t="shared" si="11"/>
        <v>2.5936277016446803</v>
      </c>
      <c r="AE164" t="s">
        <v>14</v>
      </c>
    </row>
    <row r="165" spans="1:31">
      <c r="A165" t="s">
        <v>181</v>
      </c>
      <c r="B165" t="s">
        <v>9</v>
      </c>
      <c r="C165">
        <v>11.789864</v>
      </c>
      <c r="D165">
        <f t="shared" si="8"/>
        <v>3.6769290184056826</v>
      </c>
      <c r="J165" t="s">
        <v>181</v>
      </c>
      <c r="K165" t="s">
        <v>9</v>
      </c>
      <c r="L165">
        <v>20.563469999999999</v>
      </c>
      <c r="M165">
        <f t="shared" si="9"/>
        <v>4.4305174505740039</v>
      </c>
      <c r="S165" t="s">
        <v>181</v>
      </c>
      <c r="T165" t="s">
        <v>9</v>
      </c>
      <c r="U165">
        <v>0.74720399999999998</v>
      </c>
      <c r="V165">
        <f t="shared" si="10"/>
        <v>0.8050480642398844</v>
      </c>
      <c r="W165" t="s">
        <v>10</v>
      </c>
      <c r="AA165" t="s">
        <v>181</v>
      </c>
      <c r="AB165" t="s">
        <v>9</v>
      </c>
      <c r="AC165">
        <v>8.7963900000000006</v>
      </c>
      <c r="AD165">
        <f t="shared" si="11"/>
        <v>3.2922502095762547</v>
      </c>
      <c r="AE165" t="s">
        <v>89</v>
      </c>
    </row>
    <row r="166" spans="1:31">
      <c r="A166" t="s">
        <v>182</v>
      </c>
      <c r="B166" t="s">
        <v>9</v>
      </c>
      <c r="C166">
        <v>33.570917999999999</v>
      </c>
      <c r="D166">
        <f t="shared" si="8"/>
        <v>5.1114870084808279</v>
      </c>
      <c r="J166" t="s">
        <v>182</v>
      </c>
      <c r="K166" t="s">
        <v>9</v>
      </c>
      <c r="L166">
        <v>1.70601</v>
      </c>
      <c r="M166">
        <f t="shared" si="9"/>
        <v>1.4361671707718602</v>
      </c>
      <c r="S166" t="s">
        <v>182</v>
      </c>
      <c r="T166" t="s">
        <v>9</v>
      </c>
      <c r="U166">
        <v>0</v>
      </c>
      <c r="V166">
        <f t="shared" si="10"/>
        <v>0</v>
      </c>
      <c r="W166" t="s">
        <v>16</v>
      </c>
      <c r="AA166" t="s">
        <v>182</v>
      </c>
      <c r="AB166" t="s">
        <v>9</v>
      </c>
      <c r="AC166">
        <v>4.3233889999999997</v>
      </c>
      <c r="AD166">
        <f t="shared" si="11"/>
        <v>2.4123449932529923</v>
      </c>
      <c r="AE166" t="s">
        <v>14</v>
      </c>
    </row>
    <row r="167" spans="1:31">
      <c r="A167" t="s">
        <v>183</v>
      </c>
      <c r="B167" t="s">
        <v>9</v>
      </c>
      <c r="C167">
        <v>46.497943999999997</v>
      </c>
      <c r="D167">
        <f t="shared" si="8"/>
        <v>5.569793161063572</v>
      </c>
      <c r="J167" t="s">
        <v>183</v>
      </c>
      <c r="K167" t="s">
        <v>9</v>
      </c>
      <c r="L167">
        <v>61.049019999999999</v>
      </c>
      <c r="M167">
        <f t="shared" si="9"/>
        <v>5.9553365195491166</v>
      </c>
      <c r="S167" t="s">
        <v>183</v>
      </c>
      <c r="T167" t="s">
        <v>9</v>
      </c>
      <c r="U167">
        <v>0</v>
      </c>
      <c r="V167">
        <f t="shared" si="10"/>
        <v>0</v>
      </c>
      <c r="W167" t="s">
        <v>10</v>
      </c>
      <c r="AA167" t="s">
        <v>183</v>
      </c>
      <c r="AB167" t="s">
        <v>9</v>
      </c>
      <c r="AC167">
        <v>6.5632029999999997</v>
      </c>
      <c r="AD167">
        <f t="shared" si="11"/>
        <v>2.9189973420648943</v>
      </c>
      <c r="AE167" t="s">
        <v>14</v>
      </c>
    </row>
    <row r="168" spans="1:31">
      <c r="A168" t="s">
        <v>184</v>
      </c>
      <c r="B168" t="s">
        <v>9</v>
      </c>
      <c r="C168">
        <v>9.0925770000000004</v>
      </c>
      <c r="D168">
        <f t="shared" si="8"/>
        <v>3.3352226886014393</v>
      </c>
      <c r="J168" t="s">
        <v>184</v>
      </c>
      <c r="K168" t="s">
        <v>9</v>
      </c>
      <c r="L168">
        <v>14.460326</v>
      </c>
      <c r="M168">
        <f t="shared" si="9"/>
        <v>3.9504988354712531</v>
      </c>
      <c r="S168" t="s">
        <v>184</v>
      </c>
      <c r="T168" t="s">
        <v>9</v>
      </c>
      <c r="U168">
        <v>1.0517E-2</v>
      </c>
      <c r="V168">
        <f t="shared" si="10"/>
        <v>1.5093592483995952E-2</v>
      </c>
      <c r="W168" t="s">
        <v>16</v>
      </c>
      <c r="AA168" t="s">
        <v>184</v>
      </c>
      <c r="AB168" t="s">
        <v>9</v>
      </c>
      <c r="AC168">
        <v>1.0475369999999999</v>
      </c>
      <c r="AD168">
        <f t="shared" si="11"/>
        <v>1.0338895223103433</v>
      </c>
      <c r="AE168" t="s">
        <v>14</v>
      </c>
    </row>
    <row r="169" spans="1:31">
      <c r="A169" t="s">
        <v>185</v>
      </c>
      <c r="B169" t="s">
        <v>9</v>
      </c>
      <c r="C169">
        <v>5.5908160000000002</v>
      </c>
      <c r="D169">
        <f t="shared" si="8"/>
        <v>2.7204570944099835</v>
      </c>
      <c r="J169" t="s">
        <v>185</v>
      </c>
      <c r="K169" t="s">
        <v>9</v>
      </c>
      <c r="L169">
        <v>12.05517</v>
      </c>
      <c r="M169">
        <f t="shared" si="9"/>
        <v>3.7065493389463988</v>
      </c>
      <c r="S169" t="s">
        <v>185</v>
      </c>
      <c r="T169" t="s">
        <v>9</v>
      </c>
      <c r="U169">
        <v>8.8281999999999999E-2</v>
      </c>
      <c r="V169">
        <f t="shared" si="10"/>
        <v>0.12205244196138663</v>
      </c>
      <c r="W169" t="s">
        <v>10</v>
      </c>
      <c r="AA169" t="s">
        <v>185</v>
      </c>
      <c r="AB169" t="s">
        <v>9</v>
      </c>
      <c r="AC169">
        <v>3.5349219999999999</v>
      </c>
      <c r="AD169">
        <f t="shared" si="11"/>
        <v>2.1810777368219485</v>
      </c>
      <c r="AE169" t="s">
        <v>14</v>
      </c>
    </row>
    <row r="170" spans="1:31">
      <c r="A170" t="s">
        <v>186</v>
      </c>
      <c r="B170" t="s">
        <v>9</v>
      </c>
      <c r="C170">
        <v>4.989045</v>
      </c>
      <c r="D170">
        <f t="shared" si="8"/>
        <v>2.5823259723618732</v>
      </c>
      <c r="J170" t="s">
        <v>186</v>
      </c>
      <c r="K170" t="s">
        <v>9</v>
      </c>
      <c r="L170">
        <v>58.140686000000002</v>
      </c>
      <c r="M170">
        <f t="shared" si="9"/>
        <v>5.8860790729255479</v>
      </c>
      <c r="S170" t="s">
        <v>186</v>
      </c>
      <c r="T170" t="s">
        <v>9</v>
      </c>
      <c r="U170">
        <v>0</v>
      </c>
      <c r="V170">
        <f t="shared" si="10"/>
        <v>0</v>
      </c>
      <c r="W170" t="s">
        <v>10</v>
      </c>
      <c r="AA170" t="s">
        <v>186</v>
      </c>
      <c r="AB170" t="s">
        <v>9</v>
      </c>
      <c r="AC170">
        <v>2.9866419999999998</v>
      </c>
      <c r="AD170">
        <f t="shared" si="11"/>
        <v>1.9951740573006103</v>
      </c>
      <c r="AE170" t="s">
        <v>14</v>
      </c>
    </row>
    <row r="171" spans="1:31">
      <c r="A171" t="s">
        <v>187</v>
      </c>
      <c r="B171" t="s">
        <v>9</v>
      </c>
      <c r="C171">
        <v>16.192954</v>
      </c>
      <c r="D171">
        <f t="shared" si="8"/>
        <v>4.1037455370283471</v>
      </c>
      <c r="J171" t="s">
        <v>187</v>
      </c>
      <c r="K171" t="s">
        <v>9</v>
      </c>
      <c r="L171">
        <v>25.997726</v>
      </c>
      <c r="M171">
        <f t="shared" si="9"/>
        <v>4.7547659900640546</v>
      </c>
      <c r="S171" t="s">
        <v>187</v>
      </c>
      <c r="T171" t="s">
        <v>9</v>
      </c>
      <c r="U171">
        <v>0.34462799999999999</v>
      </c>
      <c r="V171">
        <f t="shared" si="10"/>
        <v>0.42720709710404892</v>
      </c>
      <c r="W171" t="s">
        <v>16</v>
      </c>
      <c r="AA171" t="s">
        <v>187</v>
      </c>
      <c r="AB171" t="s">
        <v>9</v>
      </c>
      <c r="AC171">
        <v>3.9301159999999999</v>
      </c>
      <c r="AD171">
        <f t="shared" si="11"/>
        <v>2.3016215919694991</v>
      </c>
      <c r="AE171" t="s">
        <v>14</v>
      </c>
    </row>
    <row r="172" spans="1:31">
      <c r="A172" t="s">
        <v>188</v>
      </c>
      <c r="B172" t="s">
        <v>9</v>
      </c>
      <c r="C172">
        <v>18.770391</v>
      </c>
      <c r="D172">
        <f t="shared" si="8"/>
        <v>4.3052694984877613</v>
      </c>
      <c r="J172" t="s">
        <v>188</v>
      </c>
      <c r="K172" t="s">
        <v>9</v>
      </c>
      <c r="L172">
        <v>25.969145000000001</v>
      </c>
      <c r="M172">
        <f t="shared" si="9"/>
        <v>4.7532378795749848</v>
      </c>
      <c r="S172" t="s">
        <v>188</v>
      </c>
      <c r="T172" t="s">
        <v>9</v>
      </c>
      <c r="U172">
        <v>8.4032509999999991</v>
      </c>
      <c r="V172">
        <f t="shared" si="10"/>
        <v>3.2331596281423258</v>
      </c>
      <c r="W172" t="s">
        <v>10</v>
      </c>
      <c r="AA172" t="s">
        <v>188</v>
      </c>
      <c r="AB172" t="s">
        <v>9</v>
      </c>
      <c r="AC172">
        <v>14.754599000000001</v>
      </c>
      <c r="AD172">
        <f t="shared" si="11"/>
        <v>3.9777011289588518</v>
      </c>
      <c r="AE172" t="s">
        <v>14</v>
      </c>
    </row>
    <row r="173" spans="1:31">
      <c r="A173" t="s">
        <v>189</v>
      </c>
      <c r="B173" t="s">
        <v>9</v>
      </c>
      <c r="C173">
        <v>0.54009099999999999</v>
      </c>
      <c r="D173">
        <f t="shared" si="8"/>
        <v>0.62301559856302813</v>
      </c>
      <c r="J173" t="s">
        <v>189</v>
      </c>
      <c r="K173" t="s">
        <v>9</v>
      </c>
      <c r="L173">
        <v>0.90798000000000001</v>
      </c>
      <c r="M173">
        <f t="shared" si="9"/>
        <v>0.93204604867463792</v>
      </c>
      <c r="S173" t="s">
        <v>189</v>
      </c>
      <c r="T173" t="s">
        <v>9</v>
      </c>
      <c r="U173">
        <v>0.88205199999999995</v>
      </c>
      <c r="V173">
        <f t="shared" si="10"/>
        <v>0.91230648944037906</v>
      </c>
      <c r="W173" t="s">
        <v>10</v>
      </c>
      <c r="AA173" t="s">
        <v>189</v>
      </c>
      <c r="AB173" t="s">
        <v>9</v>
      </c>
      <c r="AC173">
        <v>3.1192989999999998</v>
      </c>
      <c r="AD173">
        <f t="shared" si="11"/>
        <v>2.0423988482652784</v>
      </c>
      <c r="AE173" t="s">
        <v>14</v>
      </c>
    </row>
    <row r="174" spans="1:31">
      <c r="A174" t="s">
        <v>190</v>
      </c>
      <c r="B174" t="s">
        <v>9</v>
      </c>
      <c r="C174">
        <v>35.288617000000002</v>
      </c>
      <c r="D174">
        <f t="shared" si="8"/>
        <v>5.1814451700220081</v>
      </c>
      <c r="J174" t="s">
        <v>190</v>
      </c>
      <c r="K174" t="s">
        <v>9</v>
      </c>
      <c r="L174">
        <v>59.305444000000001</v>
      </c>
      <c r="M174">
        <f t="shared" si="9"/>
        <v>5.9142163404171235</v>
      </c>
      <c r="S174" t="s">
        <v>190</v>
      </c>
      <c r="T174" t="s">
        <v>9</v>
      </c>
      <c r="U174">
        <v>5.969E-2</v>
      </c>
      <c r="V174">
        <f t="shared" si="10"/>
        <v>8.3642282832750672E-2</v>
      </c>
      <c r="W174" t="s">
        <v>36</v>
      </c>
      <c r="AA174" t="s">
        <v>190</v>
      </c>
      <c r="AB174" t="s">
        <v>9</v>
      </c>
      <c r="AC174">
        <v>4.4280489999999997</v>
      </c>
      <c r="AD174">
        <f t="shared" si="11"/>
        <v>2.4404337442899151</v>
      </c>
      <c r="AE174" t="s">
        <v>14</v>
      </c>
    </row>
    <row r="175" spans="1:31">
      <c r="A175" t="s">
        <v>191</v>
      </c>
      <c r="B175" t="s">
        <v>9</v>
      </c>
      <c r="C175">
        <v>67.638363999999996</v>
      </c>
      <c r="D175">
        <f t="shared" si="8"/>
        <v>6.100943261401758</v>
      </c>
      <c r="J175" t="s">
        <v>191</v>
      </c>
      <c r="K175" t="s">
        <v>9</v>
      </c>
      <c r="L175">
        <v>10.103827000000001</v>
      </c>
      <c r="M175">
        <f t="shared" si="9"/>
        <v>3.472985090593915</v>
      </c>
      <c r="S175" t="s">
        <v>191</v>
      </c>
      <c r="T175" t="s">
        <v>9</v>
      </c>
      <c r="U175">
        <v>6.803E-3</v>
      </c>
      <c r="V175">
        <f t="shared" si="10"/>
        <v>9.7814204580479562E-3</v>
      </c>
      <c r="W175" t="s">
        <v>10</v>
      </c>
      <c r="AA175" t="s">
        <v>191</v>
      </c>
      <c r="AB175" t="s">
        <v>9</v>
      </c>
      <c r="AC175">
        <v>9.0923219999999993</v>
      </c>
      <c r="AD175">
        <f t="shared" si="11"/>
        <v>3.3351862368723078</v>
      </c>
      <c r="AE175" t="s">
        <v>11</v>
      </c>
    </row>
    <row r="176" spans="1:31">
      <c r="A176" t="s">
        <v>192</v>
      </c>
      <c r="B176" t="s">
        <v>9</v>
      </c>
      <c r="C176">
        <v>8.2129349999999999</v>
      </c>
      <c r="D176">
        <f t="shared" si="8"/>
        <v>3.2036608344277084</v>
      </c>
      <c r="J176" t="s">
        <v>192</v>
      </c>
      <c r="K176" t="s">
        <v>9</v>
      </c>
      <c r="L176">
        <v>7.6821919999999997</v>
      </c>
      <c r="M176">
        <f t="shared" si="9"/>
        <v>3.1180593270350507</v>
      </c>
      <c r="S176" t="s">
        <v>192</v>
      </c>
      <c r="T176" t="s">
        <v>9</v>
      </c>
      <c r="U176">
        <v>3.872852</v>
      </c>
      <c r="V176">
        <f t="shared" si="10"/>
        <v>2.2847664051469834</v>
      </c>
      <c r="W176" t="s">
        <v>10</v>
      </c>
      <c r="AA176" t="s">
        <v>192</v>
      </c>
      <c r="AB176" t="s">
        <v>9</v>
      </c>
      <c r="AC176">
        <v>10.536066</v>
      </c>
      <c r="AD176">
        <f t="shared" si="11"/>
        <v>3.5280794185316067</v>
      </c>
      <c r="AE176" t="s">
        <v>11</v>
      </c>
    </row>
    <row r="177" spans="1:31">
      <c r="A177" t="s">
        <v>193</v>
      </c>
      <c r="B177" t="s">
        <v>9</v>
      </c>
      <c r="C177">
        <v>14.918884</v>
      </c>
      <c r="D177">
        <f t="shared" si="8"/>
        <v>3.9926672935766598</v>
      </c>
      <c r="J177" t="s">
        <v>193</v>
      </c>
      <c r="K177" t="s">
        <v>9</v>
      </c>
      <c r="L177">
        <v>4.6731590000000001</v>
      </c>
      <c r="M177">
        <f t="shared" si="9"/>
        <v>2.5041522985755447</v>
      </c>
      <c r="S177" t="s">
        <v>193</v>
      </c>
      <c r="T177" t="s">
        <v>9</v>
      </c>
      <c r="U177">
        <v>1.7614000000000001E-2</v>
      </c>
      <c r="V177">
        <f t="shared" si="10"/>
        <v>2.5190423997125854E-2</v>
      </c>
      <c r="W177" t="s">
        <v>10</v>
      </c>
      <c r="AA177" t="s">
        <v>193</v>
      </c>
      <c r="AB177" t="s">
        <v>9</v>
      </c>
      <c r="AC177">
        <v>3.0345569999999999</v>
      </c>
      <c r="AD177">
        <f t="shared" si="11"/>
        <v>2.0124102722664681</v>
      </c>
      <c r="AE177" t="s">
        <v>14</v>
      </c>
    </row>
    <row r="178" spans="1:31">
      <c r="A178" t="s">
        <v>194</v>
      </c>
      <c r="B178" t="s">
        <v>9</v>
      </c>
      <c r="C178">
        <v>2.0392399999999999</v>
      </c>
      <c r="D178">
        <f t="shared" si="8"/>
        <v>1.6037106048169032</v>
      </c>
      <c r="J178" t="s">
        <v>194</v>
      </c>
      <c r="K178" t="s">
        <v>9</v>
      </c>
      <c r="L178">
        <v>61.011937000000003</v>
      </c>
      <c r="M178">
        <f t="shared" si="9"/>
        <v>5.9544740489848351</v>
      </c>
      <c r="S178" t="s">
        <v>194</v>
      </c>
      <c r="T178" t="s">
        <v>9</v>
      </c>
      <c r="U178">
        <v>6.1460000000000004E-3</v>
      </c>
      <c r="V178">
        <f t="shared" si="10"/>
        <v>8.8396671642272263E-3</v>
      </c>
      <c r="W178" t="s">
        <v>10</v>
      </c>
      <c r="AA178" t="s">
        <v>194</v>
      </c>
      <c r="AB178" t="s">
        <v>9</v>
      </c>
      <c r="AC178">
        <v>7.8379560000000001</v>
      </c>
      <c r="AD178">
        <f t="shared" si="11"/>
        <v>3.1437127486170038</v>
      </c>
      <c r="AE178" t="s">
        <v>14</v>
      </c>
    </row>
    <row r="179" spans="1:31">
      <c r="A179" t="s">
        <v>195</v>
      </c>
      <c r="B179" t="s">
        <v>9</v>
      </c>
      <c r="C179">
        <v>45.276710999999999</v>
      </c>
      <c r="D179">
        <f t="shared" si="8"/>
        <v>5.5322144270811284</v>
      </c>
      <c r="J179" t="s">
        <v>195</v>
      </c>
      <c r="K179" t="s">
        <v>9</v>
      </c>
      <c r="L179">
        <v>9.1380569999999999</v>
      </c>
      <c r="M179">
        <f t="shared" si="9"/>
        <v>3.3417092753286672</v>
      </c>
      <c r="S179" t="s">
        <v>195</v>
      </c>
      <c r="T179" t="s">
        <v>9</v>
      </c>
      <c r="U179">
        <v>0</v>
      </c>
      <c r="V179">
        <f t="shared" si="10"/>
        <v>0</v>
      </c>
      <c r="W179" t="s">
        <v>10</v>
      </c>
      <c r="AA179" t="s">
        <v>195</v>
      </c>
      <c r="AB179" t="s">
        <v>9</v>
      </c>
      <c r="AC179">
        <v>0.58728400000000003</v>
      </c>
      <c r="AD179">
        <f t="shared" si="11"/>
        <v>0.66656028112519727</v>
      </c>
      <c r="AE179" t="s">
        <v>14</v>
      </c>
    </row>
    <row r="180" spans="1:31">
      <c r="A180" t="s">
        <v>196</v>
      </c>
      <c r="B180" t="s">
        <v>9</v>
      </c>
      <c r="C180">
        <v>75.767456999999993</v>
      </c>
      <c r="D180">
        <f t="shared" si="8"/>
        <v>6.2624229530385778</v>
      </c>
      <c r="J180" t="s">
        <v>196</v>
      </c>
      <c r="K180" t="s">
        <v>9</v>
      </c>
      <c r="L180">
        <v>22.584644000000001</v>
      </c>
      <c r="M180">
        <f t="shared" si="9"/>
        <v>4.5597759190616003</v>
      </c>
      <c r="S180" t="s">
        <v>196</v>
      </c>
      <c r="T180" t="s">
        <v>9</v>
      </c>
      <c r="U180">
        <v>6.1380949999999999</v>
      </c>
      <c r="V180">
        <f t="shared" si="10"/>
        <v>2.83553910215982</v>
      </c>
      <c r="W180" t="s">
        <v>10</v>
      </c>
      <c r="AA180" t="s">
        <v>196</v>
      </c>
      <c r="AB180" t="s">
        <v>9</v>
      </c>
      <c r="AC180">
        <v>7.5371750000000004</v>
      </c>
      <c r="AD180">
        <f t="shared" si="11"/>
        <v>3.0937587527804218</v>
      </c>
      <c r="AE180" t="s">
        <v>14</v>
      </c>
    </row>
    <row r="181" spans="1:31">
      <c r="A181" t="s">
        <v>197</v>
      </c>
      <c r="B181" t="s">
        <v>9</v>
      </c>
      <c r="C181">
        <v>1.8148679999999999</v>
      </c>
      <c r="D181">
        <f t="shared" si="8"/>
        <v>1.4930672703657322</v>
      </c>
      <c r="J181" t="s">
        <v>197</v>
      </c>
      <c r="K181" t="s">
        <v>9</v>
      </c>
      <c r="L181">
        <v>9.1418090000000003</v>
      </c>
      <c r="M181">
        <f t="shared" si="9"/>
        <v>3.3422431044826841</v>
      </c>
      <c r="S181" t="s">
        <v>197</v>
      </c>
      <c r="T181" t="s">
        <v>9</v>
      </c>
      <c r="U181">
        <v>12.558344</v>
      </c>
      <c r="V181">
        <f t="shared" si="10"/>
        <v>3.7611090750664222</v>
      </c>
      <c r="W181" t="s">
        <v>10</v>
      </c>
      <c r="AA181" t="s">
        <v>197</v>
      </c>
      <c r="AB181" t="s">
        <v>9</v>
      </c>
      <c r="AC181">
        <v>1.1450709999999999</v>
      </c>
      <c r="AD181">
        <f t="shared" si="11"/>
        <v>1.1010254004766575</v>
      </c>
      <c r="AE181" t="s">
        <v>14</v>
      </c>
    </row>
    <row r="182" spans="1:31">
      <c r="A182" t="s">
        <v>198</v>
      </c>
      <c r="B182" t="s">
        <v>9</v>
      </c>
      <c r="C182">
        <v>8.8850269999999991</v>
      </c>
      <c r="D182">
        <f t="shared" si="8"/>
        <v>3.3052449065425362</v>
      </c>
      <c r="J182" t="s">
        <v>198</v>
      </c>
      <c r="K182" t="s">
        <v>9</v>
      </c>
      <c r="L182">
        <v>1.389537</v>
      </c>
      <c r="M182">
        <f t="shared" si="9"/>
        <v>1.2567311066943352</v>
      </c>
      <c r="S182" t="s">
        <v>198</v>
      </c>
      <c r="T182" t="s">
        <v>9</v>
      </c>
      <c r="U182">
        <v>0.230186</v>
      </c>
      <c r="V182">
        <f t="shared" si="10"/>
        <v>0.29887646271120788</v>
      </c>
      <c r="W182" t="s">
        <v>10</v>
      </c>
      <c r="AA182" t="s">
        <v>198</v>
      </c>
      <c r="AB182" t="s">
        <v>9</v>
      </c>
      <c r="AC182">
        <v>7.3859430000000001</v>
      </c>
      <c r="AD182">
        <f t="shared" si="11"/>
        <v>3.0679730240911947</v>
      </c>
      <c r="AE182" t="s">
        <v>11</v>
      </c>
    </row>
    <row r="183" spans="1:31">
      <c r="A183" t="s">
        <v>199</v>
      </c>
      <c r="B183" t="s">
        <v>9</v>
      </c>
      <c r="C183">
        <v>21.375629</v>
      </c>
      <c r="D183">
        <f t="shared" si="8"/>
        <v>4.4838563333503298</v>
      </c>
      <c r="J183" t="s">
        <v>199</v>
      </c>
      <c r="K183" t="s">
        <v>9</v>
      </c>
      <c r="L183">
        <v>21.987607000000001</v>
      </c>
      <c r="M183">
        <f t="shared" si="9"/>
        <v>4.5227843848268101</v>
      </c>
      <c r="S183" t="s">
        <v>199</v>
      </c>
      <c r="T183" t="s">
        <v>9</v>
      </c>
      <c r="U183">
        <v>0.82792600000000005</v>
      </c>
      <c r="V183">
        <f t="shared" si="10"/>
        <v>0.87020766689818763</v>
      </c>
      <c r="W183" t="s">
        <v>10</v>
      </c>
      <c r="AA183" t="s">
        <v>199</v>
      </c>
      <c r="AB183" t="s">
        <v>9</v>
      </c>
      <c r="AC183">
        <v>4.0129929999999998</v>
      </c>
      <c r="AD183">
        <f t="shared" si="11"/>
        <v>2.3256722195835851</v>
      </c>
      <c r="AE183" t="s">
        <v>14</v>
      </c>
    </row>
    <row r="184" spans="1:31">
      <c r="A184" t="s">
        <v>200</v>
      </c>
      <c r="B184" t="s">
        <v>9</v>
      </c>
      <c r="C184">
        <v>35.718361999999999</v>
      </c>
      <c r="D184">
        <f t="shared" si="8"/>
        <v>5.1984297966895809</v>
      </c>
      <c r="J184" t="s">
        <v>200</v>
      </c>
      <c r="K184" t="s">
        <v>9</v>
      </c>
      <c r="L184">
        <v>11.252103</v>
      </c>
      <c r="M184">
        <f t="shared" si="9"/>
        <v>3.6149574953211832</v>
      </c>
      <c r="S184" t="s">
        <v>200</v>
      </c>
      <c r="T184" t="s">
        <v>9</v>
      </c>
      <c r="U184">
        <v>20.574335999999999</v>
      </c>
      <c r="V184">
        <f t="shared" si="10"/>
        <v>4.4312442527041744</v>
      </c>
      <c r="W184" t="s">
        <v>10</v>
      </c>
      <c r="AA184" t="s">
        <v>200</v>
      </c>
      <c r="AB184" t="s">
        <v>9</v>
      </c>
      <c r="AC184">
        <v>15.452869</v>
      </c>
      <c r="AD184">
        <f t="shared" si="11"/>
        <v>4.0402672734478999</v>
      </c>
      <c r="AE184" t="s">
        <v>14</v>
      </c>
    </row>
    <row r="185" spans="1:31">
      <c r="A185" t="s">
        <v>201</v>
      </c>
      <c r="B185" t="s">
        <v>9</v>
      </c>
      <c r="C185">
        <v>86.010647000000006</v>
      </c>
      <c r="D185">
        <f t="shared" si="8"/>
        <v>6.4431200410703502</v>
      </c>
      <c r="J185" t="s">
        <v>201</v>
      </c>
      <c r="K185" t="s">
        <v>9</v>
      </c>
      <c r="L185">
        <v>13.744009999999999</v>
      </c>
      <c r="M185">
        <f t="shared" si="9"/>
        <v>3.8820570494646596</v>
      </c>
      <c r="S185" t="s">
        <v>201</v>
      </c>
      <c r="T185" t="s">
        <v>9</v>
      </c>
      <c r="U185">
        <v>8.3009999999999994E-3</v>
      </c>
      <c r="V185">
        <f t="shared" si="10"/>
        <v>1.1926379298240105E-2</v>
      </c>
      <c r="W185" t="s">
        <v>16</v>
      </c>
      <c r="AA185" t="s">
        <v>201</v>
      </c>
      <c r="AB185" t="s">
        <v>9</v>
      </c>
      <c r="AC185">
        <v>9.2302839999999993</v>
      </c>
      <c r="AD185">
        <f t="shared" si="11"/>
        <v>3.3547742907726001</v>
      </c>
      <c r="AE185" t="s">
        <v>14</v>
      </c>
    </row>
    <row r="186" spans="1:31">
      <c r="A186" t="s">
        <v>202</v>
      </c>
      <c r="B186" t="s">
        <v>9</v>
      </c>
      <c r="C186">
        <v>35.707138999999998</v>
      </c>
      <c r="D186">
        <f t="shared" si="8"/>
        <v>5.197988768263504</v>
      </c>
      <c r="J186" t="s">
        <v>202</v>
      </c>
      <c r="K186" t="s">
        <v>9</v>
      </c>
      <c r="L186">
        <v>1.7963370000000001</v>
      </c>
      <c r="M186">
        <f t="shared" si="9"/>
        <v>1.483538237298172</v>
      </c>
      <c r="S186" t="s">
        <v>202</v>
      </c>
      <c r="T186" t="s">
        <v>9</v>
      </c>
      <c r="U186">
        <v>14.012387</v>
      </c>
      <c r="V186">
        <f t="shared" si="10"/>
        <v>3.9080814815241389</v>
      </c>
      <c r="W186" t="s">
        <v>16</v>
      </c>
      <c r="AA186" t="s">
        <v>202</v>
      </c>
      <c r="AB186" t="s">
        <v>9</v>
      </c>
      <c r="AC186">
        <v>14.25822</v>
      </c>
      <c r="AD186">
        <f t="shared" si="11"/>
        <v>3.931514764336594</v>
      </c>
      <c r="AE186" t="s">
        <v>14</v>
      </c>
    </row>
    <row r="187" spans="1:31">
      <c r="A187" t="s">
        <v>203</v>
      </c>
      <c r="B187" t="s">
        <v>9</v>
      </c>
      <c r="C187">
        <v>6.1363789999999998</v>
      </c>
      <c r="D187">
        <f t="shared" si="8"/>
        <v>2.8351922361804376</v>
      </c>
      <c r="J187" t="s">
        <v>203</v>
      </c>
      <c r="K187" t="s">
        <v>9</v>
      </c>
      <c r="L187">
        <v>2.9286650000000001</v>
      </c>
      <c r="M187">
        <f t="shared" si="9"/>
        <v>1.9740391534306294</v>
      </c>
      <c r="S187" t="s">
        <v>203</v>
      </c>
      <c r="T187" t="s">
        <v>9</v>
      </c>
      <c r="U187">
        <v>0</v>
      </c>
      <c r="V187">
        <f t="shared" si="10"/>
        <v>0</v>
      </c>
      <c r="W187" t="s">
        <v>16</v>
      </c>
      <c r="AA187" t="s">
        <v>203</v>
      </c>
      <c r="AB187" t="s">
        <v>9</v>
      </c>
      <c r="AC187">
        <v>1.6304259999999999</v>
      </c>
      <c r="AD187">
        <f t="shared" si="11"/>
        <v>1.3952964642773376</v>
      </c>
      <c r="AE187" t="s">
        <v>11</v>
      </c>
    </row>
    <row r="188" spans="1:31">
      <c r="A188" t="s">
        <v>204</v>
      </c>
      <c r="B188" t="s">
        <v>9</v>
      </c>
      <c r="C188">
        <v>30.42728</v>
      </c>
      <c r="D188">
        <f t="shared" si="8"/>
        <v>4.9739455085982831</v>
      </c>
      <c r="J188" t="s">
        <v>204</v>
      </c>
      <c r="K188" t="s">
        <v>9</v>
      </c>
      <c r="L188">
        <v>12.862488000000001</v>
      </c>
      <c r="M188">
        <f t="shared" si="9"/>
        <v>3.7931143064124551</v>
      </c>
      <c r="S188" t="s">
        <v>204</v>
      </c>
      <c r="T188" t="s">
        <v>9</v>
      </c>
      <c r="U188">
        <v>0.90686299999999997</v>
      </c>
      <c r="V188">
        <f t="shared" si="10"/>
        <v>0.93120119586851924</v>
      </c>
      <c r="W188" t="s">
        <v>10</v>
      </c>
      <c r="AA188" t="s">
        <v>204</v>
      </c>
      <c r="AB188" t="s">
        <v>9</v>
      </c>
      <c r="AC188">
        <v>7.4802569999999999</v>
      </c>
      <c r="AD188">
        <f t="shared" si="11"/>
        <v>3.0841079873129074</v>
      </c>
      <c r="AE188" t="s">
        <v>11</v>
      </c>
    </row>
    <row r="189" spans="1:31">
      <c r="A189" t="s">
        <v>205</v>
      </c>
      <c r="B189" t="s">
        <v>9</v>
      </c>
      <c r="C189">
        <v>33.873358000000003</v>
      </c>
      <c r="D189">
        <f t="shared" si="8"/>
        <v>5.1240533846313152</v>
      </c>
      <c r="J189" t="s">
        <v>205</v>
      </c>
      <c r="K189" t="s">
        <v>9</v>
      </c>
      <c r="L189">
        <v>19.516687000000001</v>
      </c>
      <c r="M189">
        <f t="shared" si="9"/>
        <v>4.3587258806786018</v>
      </c>
      <c r="S189" t="s">
        <v>205</v>
      </c>
      <c r="T189" t="s">
        <v>9</v>
      </c>
      <c r="U189">
        <v>2.0629000000000002E-2</v>
      </c>
      <c r="V189">
        <f t="shared" si="10"/>
        <v>2.9458539938941111E-2</v>
      </c>
      <c r="W189" t="s">
        <v>16</v>
      </c>
      <c r="AA189" t="s">
        <v>205</v>
      </c>
      <c r="AB189" t="s">
        <v>9</v>
      </c>
      <c r="AC189">
        <v>3.3609779999999998</v>
      </c>
      <c r="AD189">
        <f t="shared" si="11"/>
        <v>2.1246517124165476</v>
      </c>
      <c r="AE189" t="s">
        <v>14</v>
      </c>
    </row>
    <row r="190" spans="1:31">
      <c r="A190" t="s">
        <v>206</v>
      </c>
      <c r="B190" t="s">
        <v>9</v>
      </c>
      <c r="C190">
        <v>15.259271999999999</v>
      </c>
      <c r="D190">
        <f t="shared" si="8"/>
        <v>4.0231907578659669</v>
      </c>
      <c r="J190" t="s">
        <v>206</v>
      </c>
      <c r="K190" t="s">
        <v>9</v>
      </c>
      <c r="L190">
        <v>52.301121999999999</v>
      </c>
      <c r="M190">
        <f t="shared" si="9"/>
        <v>5.7360939972301388</v>
      </c>
      <c r="S190" t="s">
        <v>206</v>
      </c>
      <c r="T190" t="s">
        <v>9</v>
      </c>
      <c r="U190">
        <v>0.721078</v>
      </c>
      <c r="V190">
        <f t="shared" si="10"/>
        <v>0.78331248242355034</v>
      </c>
      <c r="W190" t="s">
        <v>10</v>
      </c>
      <c r="AA190" t="s">
        <v>206</v>
      </c>
      <c r="AB190" t="s">
        <v>9</v>
      </c>
      <c r="AC190">
        <v>22.057658</v>
      </c>
      <c r="AD190">
        <f t="shared" si="11"/>
        <v>4.5271740786760777</v>
      </c>
      <c r="AE190" t="s">
        <v>14</v>
      </c>
    </row>
    <row r="191" spans="1:31">
      <c r="A191" t="s">
        <v>207</v>
      </c>
      <c r="B191" t="s">
        <v>9</v>
      </c>
      <c r="C191">
        <v>12.842788000000001</v>
      </c>
      <c r="D191">
        <f t="shared" si="8"/>
        <v>3.7910626324211609</v>
      </c>
      <c r="J191" t="s">
        <v>207</v>
      </c>
      <c r="K191" t="s">
        <v>9</v>
      </c>
      <c r="L191">
        <v>36.120164000000003</v>
      </c>
      <c r="M191">
        <f t="shared" si="9"/>
        <v>5.2141311793147018</v>
      </c>
      <c r="S191" t="s">
        <v>207</v>
      </c>
      <c r="T191" t="s">
        <v>9</v>
      </c>
      <c r="U191">
        <v>0</v>
      </c>
      <c r="V191">
        <f t="shared" si="10"/>
        <v>0</v>
      </c>
      <c r="W191" t="s">
        <v>16</v>
      </c>
      <c r="AA191" t="s">
        <v>207</v>
      </c>
      <c r="AB191" t="s">
        <v>9</v>
      </c>
      <c r="AC191">
        <v>5.0852060000000003</v>
      </c>
      <c r="AD191">
        <f t="shared" si="11"/>
        <v>2.6053061027332443</v>
      </c>
      <c r="AE191" t="s">
        <v>14</v>
      </c>
    </row>
    <row r="192" spans="1:31">
      <c r="A192" t="s">
        <v>208</v>
      </c>
      <c r="B192" t="s">
        <v>9</v>
      </c>
      <c r="C192">
        <v>125.83060399999999</v>
      </c>
      <c r="D192">
        <f t="shared" si="8"/>
        <v>6.986759097016038</v>
      </c>
      <c r="J192" t="s">
        <v>208</v>
      </c>
      <c r="K192" t="s">
        <v>9</v>
      </c>
      <c r="L192">
        <v>28.040631999999999</v>
      </c>
      <c r="M192">
        <f t="shared" si="9"/>
        <v>4.8600009453747575</v>
      </c>
      <c r="S192" t="s">
        <v>208</v>
      </c>
      <c r="T192" t="s">
        <v>9</v>
      </c>
      <c r="U192">
        <v>1.0155590000000001</v>
      </c>
      <c r="V192">
        <f t="shared" si="10"/>
        <v>1.0111800147749945</v>
      </c>
      <c r="W192" t="s">
        <v>16</v>
      </c>
      <c r="AA192" t="s">
        <v>208</v>
      </c>
      <c r="AB192" t="s">
        <v>9</v>
      </c>
      <c r="AC192">
        <v>10.211373</v>
      </c>
      <c r="AD192">
        <f t="shared" si="11"/>
        <v>3.4868910633960617</v>
      </c>
      <c r="AE192" t="s">
        <v>14</v>
      </c>
    </row>
    <row r="193" spans="1:31">
      <c r="A193" t="s">
        <v>209</v>
      </c>
      <c r="B193" t="s">
        <v>9</v>
      </c>
      <c r="C193">
        <v>125.17892500000001</v>
      </c>
      <c r="D193">
        <f t="shared" si="8"/>
        <v>6.9793271544769482</v>
      </c>
      <c r="J193" t="s">
        <v>209</v>
      </c>
      <c r="K193" t="s">
        <v>9</v>
      </c>
      <c r="L193">
        <v>20.618348000000001</v>
      </c>
      <c r="M193">
        <f t="shared" si="9"/>
        <v>4.434184376365649</v>
      </c>
      <c r="S193" t="s">
        <v>209</v>
      </c>
      <c r="T193" t="s">
        <v>9</v>
      </c>
      <c r="U193">
        <v>7.5449999999999996E-3</v>
      </c>
      <c r="V193">
        <f t="shared" si="10"/>
        <v>1.0844275306124291E-2</v>
      </c>
      <c r="W193" t="s">
        <v>16</v>
      </c>
      <c r="AA193" t="s">
        <v>209</v>
      </c>
      <c r="AB193" t="s">
        <v>9</v>
      </c>
      <c r="AC193">
        <v>7.0868880000000001</v>
      </c>
      <c r="AD193">
        <f t="shared" si="11"/>
        <v>3.0155846308735073</v>
      </c>
      <c r="AE193" t="s">
        <v>14</v>
      </c>
    </row>
    <row r="194" spans="1:31">
      <c r="A194" t="s">
        <v>210</v>
      </c>
      <c r="B194" t="s">
        <v>9</v>
      </c>
      <c r="C194">
        <v>9.4748990000000006</v>
      </c>
      <c r="D194">
        <f t="shared" si="8"/>
        <v>3.388864428272456</v>
      </c>
      <c r="J194" t="s">
        <v>210</v>
      </c>
      <c r="K194" t="s">
        <v>9</v>
      </c>
      <c r="L194">
        <v>21.227322999999998</v>
      </c>
      <c r="M194">
        <f t="shared" si="9"/>
        <v>4.4742622993392933</v>
      </c>
      <c r="S194" t="s">
        <v>210</v>
      </c>
      <c r="T194" t="s">
        <v>9</v>
      </c>
      <c r="U194">
        <v>3.5249999999999997E-2</v>
      </c>
      <c r="V194">
        <f t="shared" si="10"/>
        <v>4.9979202707791395E-2</v>
      </c>
      <c r="W194" t="s">
        <v>16</v>
      </c>
      <c r="AA194" t="s">
        <v>210</v>
      </c>
      <c r="AB194" t="s">
        <v>9</v>
      </c>
      <c r="AC194">
        <v>7.3080049999999996</v>
      </c>
      <c r="AD194">
        <f t="shared" si="11"/>
        <v>3.0545020844388238</v>
      </c>
      <c r="AE194" t="s">
        <v>14</v>
      </c>
    </row>
    <row r="195" spans="1:31">
      <c r="A195" t="s">
        <v>211</v>
      </c>
      <c r="B195" t="s">
        <v>9</v>
      </c>
      <c r="C195">
        <v>70.475138999999999</v>
      </c>
      <c r="D195">
        <f t="shared" ref="D195:D253" si="12">LOG(C195+1,2)</f>
        <v>6.1593696154018769</v>
      </c>
      <c r="J195" t="s">
        <v>211</v>
      </c>
      <c r="K195" t="s">
        <v>9</v>
      </c>
      <c r="L195">
        <v>38.776307000000003</v>
      </c>
      <c r="M195">
        <f t="shared" ref="M195:M253" si="13">LOG(L195+1,2)</f>
        <v>5.3138374313880936</v>
      </c>
      <c r="S195" t="s">
        <v>211</v>
      </c>
      <c r="T195" t="s">
        <v>9</v>
      </c>
      <c r="U195">
        <v>2.3974980000000001</v>
      </c>
      <c r="V195">
        <f t="shared" ref="V195:V253" si="14">LOG(U195+1,2)</f>
        <v>1.7644727017238129</v>
      </c>
      <c r="W195" t="s">
        <v>10</v>
      </c>
      <c r="AA195" t="s">
        <v>211</v>
      </c>
      <c r="AB195" t="s">
        <v>9</v>
      </c>
      <c r="AC195">
        <v>15.147135</v>
      </c>
      <c r="AD195">
        <f t="shared" ref="AD195:AD253" si="15">LOG(AC195+1,2)</f>
        <v>4.0132063038957373</v>
      </c>
      <c r="AE195" t="s">
        <v>14</v>
      </c>
    </row>
    <row r="196" spans="1:31">
      <c r="A196" t="s">
        <v>212</v>
      </c>
      <c r="B196" t="s">
        <v>9</v>
      </c>
      <c r="C196">
        <v>2.5933630000000001</v>
      </c>
      <c r="D196">
        <f t="shared" si="12"/>
        <v>1.8453346831405399</v>
      </c>
      <c r="J196" t="s">
        <v>212</v>
      </c>
      <c r="K196" t="s">
        <v>9</v>
      </c>
      <c r="L196">
        <v>13.932409</v>
      </c>
      <c r="M196">
        <f t="shared" si="13"/>
        <v>3.9003750247266189</v>
      </c>
      <c r="S196" t="s">
        <v>212</v>
      </c>
      <c r="T196" t="s">
        <v>9</v>
      </c>
      <c r="U196">
        <v>0.20497000000000001</v>
      </c>
      <c r="V196">
        <f t="shared" si="14"/>
        <v>0.26899722828926076</v>
      </c>
      <c r="W196" t="s">
        <v>10</v>
      </c>
      <c r="AA196" t="s">
        <v>212</v>
      </c>
      <c r="AB196" t="s">
        <v>9</v>
      </c>
      <c r="AC196">
        <v>11.395178</v>
      </c>
      <c r="AD196">
        <f t="shared" si="15"/>
        <v>3.6317070841718921</v>
      </c>
      <c r="AE196" t="s">
        <v>14</v>
      </c>
    </row>
    <row r="197" spans="1:31">
      <c r="A197" t="s">
        <v>213</v>
      </c>
      <c r="B197" t="s">
        <v>9</v>
      </c>
      <c r="C197">
        <v>37.589675999999997</v>
      </c>
      <c r="D197">
        <f t="shared" si="12"/>
        <v>5.2701430259094284</v>
      </c>
      <c r="J197" t="s">
        <v>213</v>
      </c>
      <c r="K197" t="s">
        <v>9</v>
      </c>
      <c r="L197">
        <v>16.146977</v>
      </c>
      <c r="M197">
        <f t="shared" si="13"/>
        <v>4.0998823475810662</v>
      </c>
      <c r="S197" t="s">
        <v>213</v>
      </c>
      <c r="T197" t="s">
        <v>9</v>
      </c>
      <c r="U197">
        <v>0.11437600000000001</v>
      </c>
      <c r="V197">
        <f t="shared" si="14"/>
        <v>0.15623609247227235</v>
      </c>
      <c r="W197" t="s">
        <v>10</v>
      </c>
      <c r="AA197" t="s">
        <v>213</v>
      </c>
      <c r="AB197" t="s">
        <v>9</v>
      </c>
      <c r="AC197">
        <v>1.730969</v>
      </c>
      <c r="AD197">
        <f t="shared" si="15"/>
        <v>1.4494129377575014</v>
      </c>
      <c r="AE197" t="s">
        <v>41</v>
      </c>
    </row>
    <row r="198" spans="1:31">
      <c r="A198" t="s">
        <v>214</v>
      </c>
      <c r="B198" t="s">
        <v>9</v>
      </c>
      <c r="C198">
        <v>55.95955</v>
      </c>
      <c r="D198">
        <f t="shared" si="12"/>
        <v>5.8318658434505766</v>
      </c>
      <c r="J198" t="s">
        <v>214</v>
      </c>
      <c r="K198" t="s">
        <v>9</v>
      </c>
      <c r="L198">
        <v>29.107081999999998</v>
      </c>
      <c r="M198">
        <f t="shared" si="13"/>
        <v>4.9120309826865727</v>
      </c>
      <c r="S198" t="s">
        <v>214</v>
      </c>
      <c r="T198" t="s">
        <v>9</v>
      </c>
      <c r="U198">
        <v>0</v>
      </c>
      <c r="V198">
        <f t="shared" si="14"/>
        <v>0</v>
      </c>
      <c r="W198" t="s">
        <v>16</v>
      </c>
      <c r="AA198" t="s">
        <v>214</v>
      </c>
      <c r="AB198" t="s">
        <v>9</v>
      </c>
      <c r="AC198">
        <v>2.0938560000000002</v>
      </c>
      <c r="AD198">
        <f t="shared" si="15"/>
        <v>1.6294060497538161</v>
      </c>
      <c r="AE198" t="s">
        <v>14</v>
      </c>
    </row>
    <row r="199" spans="1:31">
      <c r="A199" t="s">
        <v>215</v>
      </c>
      <c r="B199" t="s">
        <v>9</v>
      </c>
      <c r="C199">
        <v>55.641686999999997</v>
      </c>
      <c r="D199">
        <f t="shared" si="12"/>
        <v>5.8237923297695975</v>
      </c>
      <c r="J199" t="s">
        <v>215</v>
      </c>
      <c r="K199" t="s">
        <v>9</v>
      </c>
      <c r="L199">
        <v>11.236468</v>
      </c>
      <c r="M199">
        <f t="shared" si="13"/>
        <v>3.613115285742746</v>
      </c>
      <c r="S199" t="s">
        <v>215</v>
      </c>
      <c r="T199" t="s">
        <v>9</v>
      </c>
      <c r="U199">
        <v>6.3850000000000001E-3</v>
      </c>
      <c r="V199">
        <f t="shared" si="14"/>
        <v>9.1823243619484317E-3</v>
      </c>
      <c r="W199" t="s">
        <v>10</v>
      </c>
      <c r="AA199" t="s">
        <v>215</v>
      </c>
      <c r="AB199" t="s">
        <v>9</v>
      </c>
      <c r="AC199">
        <v>1.2498210000000001</v>
      </c>
      <c r="AD199">
        <f t="shared" si="15"/>
        <v>1.1698102224711242</v>
      </c>
      <c r="AE199" t="s">
        <v>14</v>
      </c>
    </row>
    <row r="200" spans="1:31">
      <c r="A200" t="s">
        <v>216</v>
      </c>
      <c r="B200" t="s">
        <v>9</v>
      </c>
      <c r="C200">
        <v>41.564591999999998</v>
      </c>
      <c r="D200">
        <f t="shared" si="12"/>
        <v>5.4115818965314446</v>
      </c>
      <c r="J200" t="s">
        <v>216</v>
      </c>
      <c r="K200" t="s">
        <v>9</v>
      </c>
      <c r="L200">
        <v>7.6877089999999999</v>
      </c>
      <c r="M200">
        <f t="shared" si="13"/>
        <v>3.1189757800198121</v>
      </c>
      <c r="S200" t="s">
        <v>216</v>
      </c>
      <c r="T200" t="s">
        <v>9</v>
      </c>
      <c r="U200">
        <v>0.2094</v>
      </c>
      <c r="V200">
        <f t="shared" si="14"/>
        <v>0.27429148410210263</v>
      </c>
      <c r="W200" t="s">
        <v>10</v>
      </c>
      <c r="AA200" t="s">
        <v>216</v>
      </c>
      <c r="AB200" t="s">
        <v>9</v>
      </c>
      <c r="AC200">
        <v>3.5975250000000001</v>
      </c>
      <c r="AD200">
        <f t="shared" si="15"/>
        <v>2.2008574196133872</v>
      </c>
      <c r="AE200" t="s">
        <v>14</v>
      </c>
    </row>
    <row r="201" spans="1:31">
      <c r="A201" t="s">
        <v>217</v>
      </c>
      <c r="B201" t="s">
        <v>9</v>
      </c>
      <c r="C201">
        <v>46.144875999999996</v>
      </c>
      <c r="D201">
        <f t="shared" si="12"/>
        <v>5.559029073187534</v>
      </c>
      <c r="J201" t="s">
        <v>217</v>
      </c>
      <c r="K201" t="s">
        <v>9</v>
      </c>
      <c r="L201">
        <v>18.269825000000001</v>
      </c>
      <c r="M201">
        <f t="shared" si="13"/>
        <v>4.2682715646642988</v>
      </c>
      <c r="S201" t="s">
        <v>217</v>
      </c>
      <c r="T201" t="s">
        <v>9</v>
      </c>
      <c r="U201">
        <v>0.53178899999999996</v>
      </c>
      <c r="V201">
        <f t="shared" si="14"/>
        <v>0.61521758341272625</v>
      </c>
      <c r="W201" t="s">
        <v>16</v>
      </c>
      <c r="AA201" t="s">
        <v>217</v>
      </c>
      <c r="AB201" t="s">
        <v>9</v>
      </c>
      <c r="AC201">
        <v>9.2282499999999992</v>
      </c>
      <c r="AD201">
        <f t="shared" si="15"/>
        <v>3.3544874235197626</v>
      </c>
      <c r="AE201" t="s">
        <v>14</v>
      </c>
    </row>
    <row r="202" spans="1:31">
      <c r="A202" t="s">
        <v>218</v>
      </c>
      <c r="B202" t="s">
        <v>9</v>
      </c>
      <c r="C202">
        <v>8.8184959999999997</v>
      </c>
      <c r="D202">
        <f t="shared" si="12"/>
        <v>3.295502049028836</v>
      </c>
      <c r="J202" t="s">
        <v>218</v>
      </c>
      <c r="K202" t="s">
        <v>9</v>
      </c>
      <c r="L202">
        <v>3.36225</v>
      </c>
      <c r="M202">
        <f t="shared" si="13"/>
        <v>2.1250724530196861</v>
      </c>
      <c r="S202" t="s">
        <v>218</v>
      </c>
      <c r="T202" t="s">
        <v>9</v>
      </c>
      <c r="U202">
        <v>1.7586999999999998E-2</v>
      </c>
      <c r="V202">
        <f t="shared" si="14"/>
        <v>2.515214496119153E-2</v>
      </c>
      <c r="W202" t="s">
        <v>10</v>
      </c>
      <c r="AA202" t="s">
        <v>218</v>
      </c>
      <c r="AB202" t="s">
        <v>9</v>
      </c>
      <c r="AC202">
        <v>2.719395</v>
      </c>
      <c r="AD202">
        <f t="shared" si="15"/>
        <v>1.8950679703968634</v>
      </c>
      <c r="AE202" t="s">
        <v>14</v>
      </c>
    </row>
    <row r="203" spans="1:31">
      <c r="A203" t="s">
        <v>219</v>
      </c>
      <c r="B203" t="s">
        <v>9</v>
      </c>
      <c r="C203">
        <v>123.63526299999999</v>
      </c>
      <c r="D203">
        <f t="shared" si="12"/>
        <v>6.96156849696251</v>
      </c>
      <c r="J203" t="s">
        <v>219</v>
      </c>
      <c r="K203" t="s">
        <v>9</v>
      </c>
      <c r="L203">
        <v>9.8509460000000004</v>
      </c>
      <c r="M203">
        <f t="shared" si="13"/>
        <v>3.4397489191253077</v>
      </c>
      <c r="S203" t="s">
        <v>219</v>
      </c>
      <c r="T203" t="s">
        <v>9</v>
      </c>
      <c r="U203">
        <v>4.7364999999999997E-2</v>
      </c>
      <c r="V203">
        <f t="shared" si="14"/>
        <v>6.6764299884519804E-2</v>
      </c>
      <c r="W203" t="s">
        <v>16</v>
      </c>
      <c r="AA203" t="s">
        <v>219</v>
      </c>
      <c r="AB203" t="s">
        <v>9</v>
      </c>
      <c r="AC203">
        <v>3.487444</v>
      </c>
      <c r="AD203">
        <f t="shared" si="15"/>
        <v>2.1658939352752116</v>
      </c>
      <c r="AE203" t="s">
        <v>14</v>
      </c>
    </row>
    <row r="204" spans="1:31">
      <c r="A204" t="s">
        <v>220</v>
      </c>
      <c r="B204" t="s">
        <v>9</v>
      </c>
      <c r="C204">
        <v>18.516867000000001</v>
      </c>
      <c r="D204">
        <f t="shared" si="12"/>
        <v>4.2866495736932011</v>
      </c>
      <c r="J204" t="s">
        <v>220</v>
      </c>
      <c r="K204" t="s">
        <v>9</v>
      </c>
      <c r="L204">
        <v>5.5527709999999999</v>
      </c>
      <c r="M204">
        <f t="shared" si="13"/>
        <v>2.7121051146767567</v>
      </c>
      <c r="S204" t="s">
        <v>220</v>
      </c>
      <c r="T204" t="s">
        <v>9</v>
      </c>
      <c r="U204">
        <v>2.0410999999999999E-2</v>
      </c>
      <c r="V204">
        <f t="shared" si="14"/>
        <v>2.9150356346155242E-2</v>
      </c>
      <c r="W204" t="s">
        <v>13</v>
      </c>
      <c r="AA204" t="s">
        <v>220</v>
      </c>
      <c r="AB204" t="s">
        <v>9</v>
      </c>
      <c r="AC204">
        <v>1.8202590000000001</v>
      </c>
      <c r="AD204">
        <f t="shared" si="15"/>
        <v>1.4958276593820556</v>
      </c>
      <c r="AE204" t="s">
        <v>11</v>
      </c>
    </row>
    <row r="205" spans="1:31">
      <c r="A205" t="s">
        <v>221</v>
      </c>
      <c r="B205" t="s">
        <v>9</v>
      </c>
      <c r="C205">
        <v>13.719975</v>
      </c>
      <c r="D205">
        <f t="shared" si="12"/>
        <v>3.8797033160508585</v>
      </c>
      <c r="J205" t="s">
        <v>221</v>
      </c>
      <c r="K205" t="s">
        <v>9</v>
      </c>
      <c r="L205">
        <v>0.59578699999999996</v>
      </c>
      <c r="M205">
        <f t="shared" si="13"/>
        <v>0.67426809858340575</v>
      </c>
      <c r="S205" t="s">
        <v>221</v>
      </c>
      <c r="T205" t="s">
        <v>9</v>
      </c>
      <c r="U205">
        <v>0</v>
      </c>
      <c r="V205">
        <f t="shared" si="14"/>
        <v>0</v>
      </c>
      <c r="W205" t="s">
        <v>16</v>
      </c>
      <c r="AA205" t="s">
        <v>221</v>
      </c>
      <c r="AB205" t="s">
        <v>9</v>
      </c>
      <c r="AC205">
        <v>1.626701</v>
      </c>
      <c r="AD205">
        <f t="shared" si="15"/>
        <v>1.3932519863993349</v>
      </c>
      <c r="AE205" t="s">
        <v>14</v>
      </c>
    </row>
    <row r="206" spans="1:31">
      <c r="A206" t="s">
        <v>222</v>
      </c>
      <c r="B206" t="s">
        <v>9</v>
      </c>
      <c r="C206">
        <v>22.598279000000002</v>
      </c>
      <c r="D206">
        <f t="shared" si="12"/>
        <v>4.5606097439363378</v>
      </c>
      <c r="J206" t="s">
        <v>222</v>
      </c>
      <c r="K206" t="s">
        <v>9</v>
      </c>
      <c r="L206">
        <v>9.9431750000000001</v>
      </c>
      <c r="M206">
        <f t="shared" si="13"/>
        <v>3.451959470330467</v>
      </c>
      <c r="S206" t="s">
        <v>222</v>
      </c>
      <c r="T206" t="s">
        <v>9</v>
      </c>
      <c r="U206">
        <v>3.6167999999999999E-2</v>
      </c>
      <c r="V206">
        <f t="shared" si="14"/>
        <v>5.1257934604725164E-2</v>
      </c>
      <c r="W206" t="s">
        <v>16</v>
      </c>
      <c r="AA206" t="s">
        <v>222</v>
      </c>
      <c r="AB206" t="s">
        <v>9</v>
      </c>
      <c r="AC206">
        <v>2.9602719999999998</v>
      </c>
      <c r="AD206">
        <f t="shared" si="15"/>
        <v>1.9855995211066342</v>
      </c>
      <c r="AE206" t="s">
        <v>14</v>
      </c>
    </row>
    <row r="207" spans="1:31">
      <c r="A207" t="s">
        <v>223</v>
      </c>
      <c r="B207" t="s">
        <v>9</v>
      </c>
      <c r="C207">
        <v>64.672262000000003</v>
      </c>
      <c r="D207">
        <f t="shared" si="12"/>
        <v>6.037212242833033</v>
      </c>
      <c r="J207" t="s">
        <v>223</v>
      </c>
      <c r="K207" t="s">
        <v>9</v>
      </c>
      <c r="L207">
        <v>0.25618200000000002</v>
      </c>
      <c r="M207">
        <f t="shared" si="13"/>
        <v>0.32904550202847416</v>
      </c>
      <c r="S207" t="s">
        <v>223</v>
      </c>
      <c r="T207" t="s">
        <v>9</v>
      </c>
      <c r="U207">
        <v>0.36108299999999999</v>
      </c>
      <c r="V207">
        <f t="shared" si="14"/>
        <v>0.44475504629619395</v>
      </c>
      <c r="W207" t="s">
        <v>10</v>
      </c>
      <c r="AA207" t="s">
        <v>223</v>
      </c>
      <c r="AB207" t="s">
        <v>9</v>
      </c>
      <c r="AC207">
        <v>3.2576459999999998</v>
      </c>
      <c r="AD207">
        <f t="shared" si="15"/>
        <v>2.0900560025672319</v>
      </c>
      <c r="AE207" t="s">
        <v>11</v>
      </c>
    </row>
    <row r="208" spans="1:31">
      <c r="A208" t="s">
        <v>224</v>
      </c>
      <c r="B208" t="s">
        <v>9</v>
      </c>
      <c r="C208">
        <v>6.9199799999999998</v>
      </c>
      <c r="D208">
        <f t="shared" si="12"/>
        <v>2.9854967871309896</v>
      </c>
      <c r="J208" t="s">
        <v>224</v>
      </c>
      <c r="K208" t="s">
        <v>9</v>
      </c>
      <c r="L208">
        <v>0.60322299999999995</v>
      </c>
      <c r="M208">
        <f t="shared" si="13"/>
        <v>0.68097511084381479</v>
      </c>
      <c r="S208" t="s">
        <v>224</v>
      </c>
      <c r="T208" t="s">
        <v>9</v>
      </c>
      <c r="U208">
        <v>5.6771479999999999</v>
      </c>
      <c r="V208">
        <f t="shared" si="14"/>
        <v>2.7392320181400875</v>
      </c>
      <c r="W208" t="s">
        <v>10</v>
      </c>
      <c r="AA208" t="s">
        <v>224</v>
      </c>
      <c r="AB208" t="s">
        <v>9</v>
      </c>
      <c r="AC208">
        <v>6.9554270000000002</v>
      </c>
      <c r="AD208">
        <f t="shared" si="15"/>
        <v>2.9919393679227251</v>
      </c>
      <c r="AE208" t="s">
        <v>14</v>
      </c>
    </row>
    <row r="209" spans="1:33">
      <c r="A209" t="s">
        <v>225</v>
      </c>
      <c r="B209" t="s">
        <v>9</v>
      </c>
      <c r="C209">
        <v>18.287945000000001</v>
      </c>
      <c r="D209">
        <f t="shared" si="12"/>
        <v>4.2696275370696188</v>
      </c>
      <c r="J209" t="s">
        <v>225</v>
      </c>
      <c r="K209" t="s">
        <v>9</v>
      </c>
      <c r="L209">
        <v>16.487293999999999</v>
      </c>
      <c r="M209">
        <f t="shared" si="13"/>
        <v>4.128235157456583</v>
      </c>
      <c r="S209" t="s">
        <v>225</v>
      </c>
      <c r="T209" t="s">
        <v>9</v>
      </c>
      <c r="U209">
        <v>1.5494600000000001</v>
      </c>
      <c r="V209">
        <f t="shared" si="14"/>
        <v>1.3501917028402359</v>
      </c>
      <c r="W209" t="s">
        <v>16</v>
      </c>
      <c r="AA209" t="s">
        <v>225</v>
      </c>
      <c r="AB209" t="s">
        <v>9</v>
      </c>
      <c r="AC209">
        <v>9.9213959999999997</v>
      </c>
      <c r="AD209">
        <f t="shared" si="15"/>
        <v>3.4490853718002747</v>
      </c>
      <c r="AE209" t="s">
        <v>14</v>
      </c>
    </row>
    <row r="210" spans="1:33">
      <c r="A210" t="s">
        <v>226</v>
      </c>
      <c r="B210" t="s">
        <v>9</v>
      </c>
      <c r="C210">
        <v>87.467558999999994</v>
      </c>
      <c r="D210">
        <f t="shared" si="12"/>
        <v>6.467076611665016</v>
      </c>
      <c r="J210" t="s">
        <v>226</v>
      </c>
      <c r="K210" t="s">
        <v>9</v>
      </c>
      <c r="L210">
        <v>18.40821</v>
      </c>
      <c r="M210">
        <f t="shared" si="13"/>
        <v>4.2785951607386945</v>
      </c>
      <c r="S210" t="s">
        <v>226</v>
      </c>
      <c r="T210" t="s">
        <v>9</v>
      </c>
      <c r="U210">
        <v>1.0156E-2</v>
      </c>
      <c r="V210">
        <f t="shared" si="14"/>
        <v>1.4578107875351281E-2</v>
      </c>
      <c r="W210" t="s">
        <v>10</v>
      </c>
      <c r="AA210" t="s">
        <v>226</v>
      </c>
      <c r="AB210" t="s">
        <v>9</v>
      </c>
      <c r="AC210">
        <v>4.8817690000000002</v>
      </c>
      <c r="AD210">
        <f t="shared" si="15"/>
        <v>2.5562501250786633</v>
      </c>
      <c r="AE210" t="s">
        <v>11</v>
      </c>
    </row>
    <row r="211" spans="1:33">
      <c r="A211" t="s">
        <v>227</v>
      </c>
      <c r="B211" t="s">
        <v>9</v>
      </c>
      <c r="C211">
        <v>11.633959000000001</v>
      </c>
      <c r="D211">
        <f t="shared" si="12"/>
        <v>3.6592348903604242</v>
      </c>
      <c r="J211" t="s">
        <v>227</v>
      </c>
      <c r="K211" t="s">
        <v>9</v>
      </c>
      <c r="L211">
        <v>5.6495490000000004</v>
      </c>
      <c r="M211">
        <f t="shared" si="13"/>
        <v>2.7332564943690127</v>
      </c>
      <c r="S211" t="s">
        <v>227</v>
      </c>
      <c r="T211" t="s">
        <v>9</v>
      </c>
      <c r="U211">
        <v>3.9913999999999998E-2</v>
      </c>
      <c r="V211">
        <f t="shared" si="14"/>
        <v>5.6464223651281023E-2</v>
      </c>
      <c r="W211" t="s">
        <v>13</v>
      </c>
      <c r="AA211" t="s">
        <v>227</v>
      </c>
      <c r="AB211" t="s">
        <v>9</v>
      </c>
      <c r="AC211">
        <v>1.433109</v>
      </c>
      <c r="AD211">
        <f t="shared" si="15"/>
        <v>1.2828009525151529</v>
      </c>
      <c r="AE211" t="s">
        <v>11</v>
      </c>
    </row>
    <row r="212" spans="1:33">
      <c r="A212" t="s">
        <v>228</v>
      </c>
      <c r="B212" t="s">
        <v>229</v>
      </c>
      <c r="C212">
        <v>2.9259409999999999</v>
      </c>
      <c r="D212">
        <f t="shared" si="12"/>
        <v>1.9730384917936399</v>
      </c>
      <c r="F212" s="1">
        <f>_xlfn.T.TEST(C2:C211,C212:C220,1,3)</f>
        <v>1.5375496494376696E-7</v>
      </c>
      <c r="J212" t="s">
        <v>228</v>
      </c>
      <c r="K212" t="s">
        <v>229</v>
      </c>
      <c r="L212">
        <v>3.6895020000000001</v>
      </c>
      <c r="M212">
        <f t="shared" si="13"/>
        <v>2.2294347243872559</v>
      </c>
      <c r="O212" s="1">
        <f>_xlfn.T.TEST(L2:L211,L212:L220,1,3)</f>
        <v>0.12955068842922474</v>
      </c>
      <c r="S212" t="s">
        <v>228</v>
      </c>
      <c r="T212" t="s">
        <v>229</v>
      </c>
      <c r="U212">
        <v>0.11745999999999999</v>
      </c>
      <c r="V212">
        <f t="shared" si="14"/>
        <v>0.1602231903934144</v>
      </c>
      <c r="W212" t="s">
        <v>10</v>
      </c>
      <c r="X212" s="1">
        <f>_xlfn.T.TEST(U2:U211,U212:U220,1,3)</f>
        <v>0.42899235665792806</v>
      </c>
      <c r="AA212" t="s">
        <v>228</v>
      </c>
      <c r="AB212" t="s">
        <v>229</v>
      </c>
      <c r="AC212">
        <v>17.807390999999999</v>
      </c>
      <c r="AD212">
        <f t="shared" si="15"/>
        <v>4.2332278240023822</v>
      </c>
      <c r="AE212" t="s">
        <v>14</v>
      </c>
      <c r="AF212" s="1">
        <f>_xlfn.T.TEST(AC2:AC211,AC212:AC220,1,3)</f>
        <v>9.5939516041080152E-3</v>
      </c>
      <c r="AG212" s="1"/>
    </row>
    <row r="213" spans="1:33">
      <c r="A213" t="s">
        <v>230</v>
      </c>
      <c r="B213" t="s">
        <v>229</v>
      </c>
      <c r="C213">
        <v>3.4909219999999999</v>
      </c>
      <c r="D213">
        <f t="shared" si="12"/>
        <v>2.1670116650721916</v>
      </c>
      <c r="J213" t="s">
        <v>230</v>
      </c>
      <c r="K213" t="s">
        <v>229</v>
      </c>
      <c r="L213">
        <v>6.2575659999999997</v>
      </c>
      <c r="M213">
        <f t="shared" si="13"/>
        <v>2.8594857867196248</v>
      </c>
      <c r="S213" t="s">
        <v>230</v>
      </c>
      <c r="T213" t="s">
        <v>229</v>
      </c>
      <c r="U213">
        <v>9.4765899999999998</v>
      </c>
      <c r="V213">
        <f t="shared" si="14"/>
        <v>3.3890973088395069</v>
      </c>
      <c r="W213" t="s">
        <v>16</v>
      </c>
      <c r="AA213" t="s">
        <v>230</v>
      </c>
      <c r="AB213" t="s">
        <v>229</v>
      </c>
      <c r="AC213">
        <v>21.682665</v>
      </c>
      <c r="AD213">
        <f t="shared" si="15"/>
        <v>4.5035182482368272</v>
      </c>
      <c r="AE213" t="s">
        <v>11</v>
      </c>
    </row>
    <row r="214" spans="1:33">
      <c r="A214" t="s">
        <v>231</v>
      </c>
      <c r="B214" t="s">
        <v>229</v>
      </c>
      <c r="C214">
        <v>4.151802</v>
      </c>
      <c r="D214">
        <f t="shared" si="12"/>
        <v>2.3650771471972289</v>
      </c>
      <c r="J214" t="s">
        <v>231</v>
      </c>
      <c r="K214" t="s">
        <v>229</v>
      </c>
      <c r="L214">
        <v>3.9764370000000002</v>
      </c>
      <c r="M214">
        <f t="shared" si="13"/>
        <v>2.3151131796105178</v>
      </c>
      <c r="S214" t="s">
        <v>231</v>
      </c>
      <c r="T214" t="s">
        <v>229</v>
      </c>
      <c r="U214">
        <v>2.3765800000000001</v>
      </c>
      <c r="V214">
        <f t="shared" si="14"/>
        <v>1.7555627391320645</v>
      </c>
      <c r="W214" t="s">
        <v>16</v>
      </c>
      <c r="AA214" t="s">
        <v>231</v>
      </c>
      <c r="AB214" t="s">
        <v>229</v>
      </c>
      <c r="AC214">
        <v>21.044449</v>
      </c>
      <c r="AD214">
        <f t="shared" si="15"/>
        <v>4.4623435121947539</v>
      </c>
      <c r="AE214" t="s">
        <v>14</v>
      </c>
    </row>
    <row r="215" spans="1:33">
      <c r="A215" t="s">
        <v>232</v>
      </c>
      <c r="B215" t="s">
        <v>229</v>
      </c>
      <c r="C215">
        <v>1.3771</v>
      </c>
      <c r="D215">
        <f t="shared" si="12"/>
        <v>1.2492025959473552</v>
      </c>
      <c r="J215" t="s">
        <v>232</v>
      </c>
      <c r="K215" t="s">
        <v>229</v>
      </c>
      <c r="L215">
        <v>19.965138</v>
      </c>
      <c r="M215">
        <f t="shared" si="13"/>
        <v>4.3899204214351464</v>
      </c>
      <c r="S215" t="s">
        <v>232</v>
      </c>
      <c r="T215" t="s">
        <v>229</v>
      </c>
      <c r="U215">
        <v>8.3779000000000006E-2</v>
      </c>
      <c r="V215">
        <f t="shared" si="14"/>
        <v>0.11607059791901204</v>
      </c>
      <c r="W215" t="s">
        <v>16</v>
      </c>
      <c r="AA215" t="s">
        <v>232</v>
      </c>
      <c r="AB215" t="s">
        <v>229</v>
      </c>
      <c r="AC215">
        <v>25.034794000000002</v>
      </c>
      <c r="AD215">
        <f t="shared" si="15"/>
        <v>4.702369086353217</v>
      </c>
      <c r="AE215" t="s">
        <v>14</v>
      </c>
    </row>
    <row r="216" spans="1:33">
      <c r="A216" t="s">
        <v>233</v>
      </c>
      <c r="B216" t="s">
        <v>229</v>
      </c>
      <c r="C216">
        <v>4.6906559999999997</v>
      </c>
      <c r="D216">
        <f t="shared" si="12"/>
        <v>2.5085949712305107</v>
      </c>
      <c r="J216" t="s">
        <v>233</v>
      </c>
      <c r="K216" t="s">
        <v>229</v>
      </c>
      <c r="L216">
        <v>3.7235130000000001</v>
      </c>
      <c r="M216">
        <f t="shared" si="13"/>
        <v>2.239860228769206</v>
      </c>
      <c r="S216" t="s">
        <v>233</v>
      </c>
      <c r="T216" t="s">
        <v>229</v>
      </c>
      <c r="U216">
        <v>3.152021</v>
      </c>
      <c r="V216">
        <f t="shared" si="14"/>
        <v>2.0538137405453218</v>
      </c>
      <c r="W216" t="s">
        <v>16</v>
      </c>
      <c r="AA216" t="s">
        <v>233</v>
      </c>
      <c r="AB216" t="s">
        <v>229</v>
      </c>
      <c r="AC216">
        <v>2.0884710000000002</v>
      </c>
      <c r="AD216">
        <f t="shared" si="15"/>
        <v>1.6268927841954157</v>
      </c>
      <c r="AE216" t="s">
        <v>14</v>
      </c>
    </row>
    <row r="217" spans="1:33">
      <c r="A217" t="s">
        <v>234</v>
      </c>
      <c r="B217" t="s">
        <v>229</v>
      </c>
      <c r="C217">
        <v>23.408761999999999</v>
      </c>
      <c r="D217">
        <f t="shared" si="12"/>
        <v>4.6093272191029557</v>
      </c>
      <c r="J217" t="s">
        <v>234</v>
      </c>
      <c r="K217" t="s">
        <v>229</v>
      </c>
      <c r="L217">
        <v>55.845868000000003</v>
      </c>
      <c r="M217">
        <f t="shared" si="13"/>
        <v>5.8289835815148683</v>
      </c>
      <c r="S217" t="s">
        <v>234</v>
      </c>
      <c r="T217" t="s">
        <v>229</v>
      </c>
      <c r="U217">
        <v>0.31457200000000002</v>
      </c>
      <c r="V217">
        <f t="shared" si="14"/>
        <v>0.39459316150580004</v>
      </c>
      <c r="W217" t="s">
        <v>10</v>
      </c>
      <c r="AA217" t="s">
        <v>234</v>
      </c>
      <c r="AB217" t="s">
        <v>229</v>
      </c>
      <c r="AC217">
        <v>8.8575400000000002</v>
      </c>
      <c r="AD217">
        <f t="shared" si="15"/>
        <v>3.301227659523764</v>
      </c>
      <c r="AE217" t="s">
        <v>14</v>
      </c>
    </row>
    <row r="218" spans="1:33">
      <c r="A218" t="s">
        <v>235</v>
      </c>
      <c r="B218" t="s">
        <v>229</v>
      </c>
      <c r="C218">
        <v>3.0695060000000001</v>
      </c>
      <c r="D218">
        <f t="shared" si="12"/>
        <v>2.0248536754238362</v>
      </c>
      <c r="J218" t="s">
        <v>235</v>
      </c>
      <c r="K218" t="s">
        <v>229</v>
      </c>
      <c r="L218">
        <v>3.670147</v>
      </c>
      <c r="M218">
        <f t="shared" si="13"/>
        <v>2.2234679616765356</v>
      </c>
      <c r="S218" t="s">
        <v>235</v>
      </c>
      <c r="T218" t="s">
        <v>229</v>
      </c>
      <c r="U218">
        <v>6.0447000000000001E-2</v>
      </c>
      <c r="V218">
        <f t="shared" si="14"/>
        <v>8.4672518324478765E-2</v>
      </c>
      <c r="W218" t="s">
        <v>10</v>
      </c>
      <c r="AA218" t="s">
        <v>235</v>
      </c>
      <c r="AB218" t="s">
        <v>229</v>
      </c>
      <c r="AC218">
        <v>20.430439</v>
      </c>
      <c r="AD218">
        <f t="shared" si="15"/>
        <v>4.4215894986412501</v>
      </c>
      <c r="AE218" t="s">
        <v>11</v>
      </c>
    </row>
    <row r="219" spans="1:33">
      <c r="A219" t="s">
        <v>236</v>
      </c>
      <c r="B219" t="s">
        <v>229</v>
      </c>
      <c r="C219">
        <v>24.351870999999999</v>
      </c>
      <c r="D219">
        <f t="shared" si="12"/>
        <v>4.6640203187555773</v>
      </c>
      <c r="J219" t="s">
        <v>236</v>
      </c>
      <c r="K219" t="s">
        <v>229</v>
      </c>
      <c r="L219">
        <v>4.5445510000000002</v>
      </c>
      <c r="M219">
        <f t="shared" si="13"/>
        <v>2.4710706350847325</v>
      </c>
      <c r="S219" t="s">
        <v>236</v>
      </c>
      <c r="T219" t="s">
        <v>229</v>
      </c>
      <c r="U219">
        <v>4.0987720000000003</v>
      </c>
      <c r="V219">
        <f t="shared" si="14"/>
        <v>2.3501498269204562</v>
      </c>
      <c r="W219" t="s">
        <v>10</v>
      </c>
      <c r="AA219" t="s">
        <v>236</v>
      </c>
      <c r="AB219" t="s">
        <v>229</v>
      </c>
      <c r="AC219">
        <v>3.9560439999999999</v>
      </c>
      <c r="AD219">
        <f t="shared" si="15"/>
        <v>2.3091889958522063</v>
      </c>
      <c r="AE219" t="s">
        <v>14</v>
      </c>
    </row>
    <row r="220" spans="1:33">
      <c r="A220" t="s">
        <v>237</v>
      </c>
      <c r="B220" t="s">
        <v>229</v>
      </c>
      <c r="C220">
        <v>5.3664550000000002</v>
      </c>
      <c r="D220">
        <f t="shared" si="12"/>
        <v>2.6704902676848294</v>
      </c>
      <c r="J220" t="s">
        <v>237</v>
      </c>
      <c r="K220" t="s">
        <v>229</v>
      </c>
      <c r="L220">
        <v>6.8899189999999999</v>
      </c>
      <c r="M220">
        <f t="shared" si="13"/>
        <v>2.9800104892250259</v>
      </c>
      <c r="S220" t="s">
        <v>237</v>
      </c>
      <c r="T220" t="s">
        <v>229</v>
      </c>
      <c r="U220">
        <v>0.106851</v>
      </c>
      <c r="V220">
        <f t="shared" si="14"/>
        <v>0.1464610251645509</v>
      </c>
      <c r="W220" t="s">
        <v>16</v>
      </c>
      <c r="AA220" t="s">
        <v>237</v>
      </c>
      <c r="AB220" t="s">
        <v>229</v>
      </c>
      <c r="AC220">
        <v>19.229595</v>
      </c>
      <c r="AD220">
        <f t="shared" si="15"/>
        <v>4.3383955320677732</v>
      </c>
      <c r="AE220" t="s">
        <v>14</v>
      </c>
    </row>
    <row r="221" spans="1:33">
      <c r="A221" t="s">
        <v>238</v>
      </c>
      <c r="B221" t="s">
        <v>239</v>
      </c>
      <c r="C221">
        <v>7.4840229999999996</v>
      </c>
      <c r="D221">
        <f t="shared" si="12"/>
        <v>3.0847485319883363</v>
      </c>
      <c r="J221" t="s">
        <v>238</v>
      </c>
      <c r="K221" t="s">
        <v>239</v>
      </c>
      <c r="L221">
        <v>6.0180530000000001</v>
      </c>
      <c r="M221">
        <f t="shared" si="13"/>
        <v>2.8110708429450448</v>
      </c>
      <c r="S221" t="s">
        <v>238</v>
      </c>
      <c r="T221" t="s">
        <v>239</v>
      </c>
      <c r="U221">
        <v>0</v>
      </c>
      <c r="V221">
        <f t="shared" si="14"/>
        <v>0</v>
      </c>
      <c r="W221" t="s">
        <v>16</v>
      </c>
      <c r="AA221" t="s">
        <v>238</v>
      </c>
      <c r="AB221" t="s">
        <v>239</v>
      </c>
      <c r="AC221">
        <v>11.375532</v>
      </c>
      <c r="AD221">
        <f t="shared" si="15"/>
        <v>3.6294186400605839</v>
      </c>
      <c r="AE221" t="s">
        <v>14</v>
      </c>
    </row>
    <row r="222" spans="1:33">
      <c r="A222" t="s">
        <v>240</v>
      </c>
      <c r="B222" t="s">
        <v>239</v>
      </c>
      <c r="C222">
        <v>56.710467000000001</v>
      </c>
      <c r="D222">
        <f t="shared" si="12"/>
        <v>5.8507611004045206</v>
      </c>
      <c r="J222" t="s">
        <v>240</v>
      </c>
      <c r="K222" t="s">
        <v>239</v>
      </c>
      <c r="L222">
        <v>62.493789</v>
      </c>
      <c r="M222">
        <f t="shared" si="13"/>
        <v>5.9885435683918633</v>
      </c>
      <c r="S222" t="s">
        <v>240</v>
      </c>
      <c r="T222" t="s">
        <v>239</v>
      </c>
      <c r="U222">
        <v>0.69013100000000005</v>
      </c>
      <c r="V222">
        <f t="shared" si="14"/>
        <v>0.75713507238074751</v>
      </c>
      <c r="W222" t="s">
        <v>10</v>
      </c>
      <c r="AA222" t="s">
        <v>240</v>
      </c>
      <c r="AB222" t="s">
        <v>239</v>
      </c>
      <c r="AC222">
        <v>3.8253119999999998</v>
      </c>
      <c r="AD222">
        <f t="shared" si="15"/>
        <v>2.2706222286605637</v>
      </c>
      <c r="AE222" t="s">
        <v>14</v>
      </c>
    </row>
    <row r="223" spans="1:33">
      <c r="A223" t="s">
        <v>241</v>
      </c>
      <c r="B223" t="s">
        <v>239</v>
      </c>
      <c r="C223">
        <v>15.103887</v>
      </c>
      <c r="D223">
        <f t="shared" si="12"/>
        <v>4.0093370489910223</v>
      </c>
      <c r="J223" t="s">
        <v>241</v>
      </c>
      <c r="K223" t="s">
        <v>239</v>
      </c>
      <c r="L223">
        <v>19.629577999999999</v>
      </c>
      <c r="M223">
        <f t="shared" si="13"/>
        <v>4.3666424045492676</v>
      </c>
      <c r="S223" t="s">
        <v>241</v>
      </c>
      <c r="T223" t="s">
        <v>239</v>
      </c>
      <c r="U223">
        <v>1.3965E-2</v>
      </c>
      <c r="V223">
        <f t="shared" si="14"/>
        <v>2.0007854315709509E-2</v>
      </c>
      <c r="W223" t="s">
        <v>16</v>
      </c>
      <c r="AA223" t="s">
        <v>241</v>
      </c>
      <c r="AB223" t="s">
        <v>239</v>
      </c>
      <c r="AC223">
        <v>5.3537889999999999</v>
      </c>
      <c r="AD223">
        <f t="shared" si="15"/>
        <v>2.6676171810636728</v>
      </c>
      <c r="AE223" t="s">
        <v>11</v>
      </c>
    </row>
    <row r="224" spans="1:33">
      <c r="A224" t="s">
        <v>242</v>
      </c>
      <c r="B224" t="s">
        <v>239</v>
      </c>
      <c r="C224">
        <v>11.724270000000001</v>
      </c>
      <c r="D224">
        <f t="shared" si="12"/>
        <v>3.6695109851694938</v>
      </c>
      <c r="J224" t="s">
        <v>242</v>
      </c>
      <c r="K224" t="s">
        <v>239</v>
      </c>
      <c r="L224">
        <v>38.923721</v>
      </c>
      <c r="M224">
        <f t="shared" si="13"/>
        <v>5.3191742849530854</v>
      </c>
      <c r="S224" t="s">
        <v>242</v>
      </c>
      <c r="T224" t="s">
        <v>239</v>
      </c>
      <c r="U224">
        <v>1.1201080000000001</v>
      </c>
      <c r="V224">
        <f t="shared" si="14"/>
        <v>1.0841377587015777</v>
      </c>
      <c r="W224" t="s">
        <v>10</v>
      </c>
      <c r="AA224" t="s">
        <v>242</v>
      </c>
      <c r="AB224" t="s">
        <v>239</v>
      </c>
      <c r="AC224">
        <v>11.444709</v>
      </c>
      <c r="AD224">
        <f t="shared" si="15"/>
        <v>3.6374605904401136</v>
      </c>
      <c r="AE224" t="s">
        <v>11</v>
      </c>
    </row>
    <row r="225" spans="1:31">
      <c r="A225" t="s">
        <v>243</v>
      </c>
      <c r="B225" t="s">
        <v>239</v>
      </c>
      <c r="C225">
        <v>12.517158</v>
      </c>
      <c r="D225">
        <f t="shared" si="12"/>
        <v>3.7567199498872079</v>
      </c>
      <c r="J225" t="s">
        <v>243</v>
      </c>
      <c r="K225" t="s">
        <v>239</v>
      </c>
      <c r="L225">
        <v>60.944381</v>
      </c>
      <c r="M225">
        <f t="shared" si="13"/>
        <v>5.9529015157343403</v>
      </c>
      <c r="S225" t="s">
        <v>243</v>
      </c>
      <c r="T225" t="s">
        <v>239</v>
      </c>
      <c r="U225">
        <v>0.73829800000000001</v>
      </c>
      <c r="V225">
        <f t="shared" si="14"/>
        <v>0.7976754275313559</v>
      </c>
      <c r="W225" t="s">
        <v>10</v>
      </c>
      <c r="AA225" t="s">
        <v>243</v>
      </c>
      <c r="AB225" t="s">
        <v>239</v>
      </c>
      <c r="AC225">
        <v>5.0345599999999999</v>
      </c>
      <c r="AD225">
        <f t="shared" si="15"/>
        <v>2.5932485830830956</v>
      </c>
      <c r="AE225" t="s">
        <v>14</v>
      </c>
    </row>
    <row r="226" spans="1:31">
      <c r="A226" t="s">
        <v>244</v>
      </c>
      <c r="B226" t="s">
        <v>239</v>
      </c>
      <c r="C226">
        <v>7.335788</v>
      </c>
      <c r="D226">
        <f t="shared" si="12"/>
        <v>3.059318586728955</v>
      </c>
      <c r="J226" t="s">
        <v>244</v>
      </c>
      <c r="K226" t="s">
        <v>239</v>
      </c>
      <c r="L226">
        <v>10.919952</v>
      </c>
      <c r="M226">
        <f t="shared" si="13"/>
        <v>3.5753065211655084</v>
      </c>
      <c r="S226" t="s">
        <v>244</v>
      </c>
      <c r="T226" t="s">
        <v>239</v>
      </c>
      <c r="U226">
        <v>0</v>
      </c>
      <c r="V226">
        <f t="shared" si="14"/>
        <v>0</v>
      </c>
      <c r="W226" t="s">
        <v>10</v>
      </c>
      <c r="AA226" t="s">
        <v>244</v>
      </c>
      <c r="AB226" t="s">
        <v>239</v>
      </c>
      <c r="AC226">
        <v>2.467978</v>
      </c>
      <c r="AD226">
        <f t="shared" si="15"/>
        <v>1.7940947464860535</v>
      </c>
      <c r="AE226" t="s">
        <v>14</v>
      </c>
    </row>
    <row r="227" spans="1:31">
      <c r="A227" t="s">
        <v>245</v>
      </c>
      <c r="B227" t="s">
        <v>239</v>
      </c>
      <c r="C227">
        <v>11.803751</v>
      </c>
      <c r="D227">
        <f t="shared" si="12"/>
        <v>3.6784946204512687</v>
      </c>
      <c r="J227" t="s">
        <v>245</v>
      </c>
      <c r="K227" t="s">
        <v>239</v>
      </c>
      <c r="L227">
        <v>50.659647999999997</v>
      </c>
      <c r="M227">
        <f t="shared" si="13"/>
        <v>5.6909659080996731</v>
      </c>
      <c r="S227" t="s">
        <v>245</v>
      </c>
      <c r="T227" t="s">
        <v>239</v>
      </c>
      <c r="U227">
        <v>5.6099999999999997E-2</v>
      </c>
      <c r="V227">
        <f t="shared" si="14"/>
        <v>7.8746447076648352E-2</v>
      </c>
      <c r="W227" t="s">
        <v>10</v>
      </c>
      <c r="AA227" t="s">
        <v>245</v>
      </c>
      <c r="AB227" t="s">
        <v>239</v>
      </c>
      <c r="AC227">
        <v>9.7220589999999998</v>
      </c>
      <c r="AD227">
        <f t="shared" si="15"/>
        <v>3.4225100738035277</v>
      </c>
      <c r="AE227" t="s">
        <v>14</v>
      </c>
    </row>
    <row r="228" spans="1:31">
      <c r="A228" t="s">
        <v>246</v>
      </c>
      <c r="B228" t="s">
        <v>239</v>
      </c>
      <c r="C228">
        <v>2.5678160000000001</v>
      </c>
      <c r="D228">
        <f t="shared" si="12"/>
        <v>1.8350412142681747</v>
      </c>
      <c r="J228" t="s">
        <v>246</v>
      </c>
      <c r="K228" t="s">
        <v>239</v>
      </c>
      <c r="L228">
        <v>7.4642650000000001</v>
      </c>
      <c r="M228">
        <f t="shared" si="13"/>
        <v>3.0813847961902434</v>
      </c>
      <c r="S228" t="s">
        <v>246</v>
      </c>
      <c r="T228" t="s">
        <v>239</v>
      </c>
      <c r="U228">
        <v>0.77664900000000003</v>
      </c>
      <c r="V228">
        <f t="shared" si="14"/>
        <v>0.82915868644390811</v>
      </c>
      <c r="W228" t="s">
        <v>16</v>
      </c>
      <c r="AA228" t="s">
        <v>246</v>
      </c>
      <c r="AB228" t="s">
        <v>239</v>
      </c>
      <c r="AC228">
        <v>6.8047380000000004</v>
      </c>
      <c r="AD228">
        <f t="shared" si="15"/>
        <v>2.9643502026778781</v>
      </c>
      <c r="AE228" t="s">
        <v>14</v>
      </c>
    </row>
    <row r="229" spans="1:31">
      <c r="A229" t="s">
        <v>247</v>
      </c>
      <c r="B229" t="s">
        <v>239</v>
      </c>
      <c r="C229">
        <v>13.631071</v>
      </c>
      <c r="D229">
        <f t="shared" si="12"/>
        <v>3.870963474058601</v>
      </c>
      <c r="J229" t="s">
        <v>247</v>
      </c>
      <c r="K229" t="s">
        <v>239</v>
      </c>
      <c r="L229">
        <v>6.4770300000000001</v>
      </c>
      <c r="M229">
        <f t="shared" si="13"/>
        <v>2.9024653215625977</v>
      </c>
      <c r="S229" t="s">
        <v>247</v>
      </c>
      <c r="T229" t="s">
        <v>239</v>
      </c>
      <c r="U229">
        <v>13.481451</v>
      </c>
      <c r="V229">
        <f t="shared" si="14"/>
        <v>3.8561342584705636</v>
      </c>
      <c r="W229" t="s">
        <v>13</v>
      </c>
      <c r="AA229" t="s">
        <v>247</v>
      </c>
      <c r="AB229" t="s">
        <v>239</v>
      </c>
      <c r="AC229">
        <v>2.0848770000000001</v>
      </c>
      <c r="AD229">
        <f t="shared" si="15"/>
        <v>1.6252129674856659</v>
      </c>
      <c r="AE229" t="s">
        <v>14</v>
      </c>
    </row>
    <row r="230" spans="1:31">
      <c r="A230" t="s">
        <v>248</v>
      </c>
      <c r="B230" t="s">
        <v>239</v>
      </c>
      <c r="C230">
        <v>31.588677000000001</v>
      </c>
      <c r="D230">
        <f t="shared" si="12"/>
        <v>5.0262988791736598</v>
      </c>
      <c r="J230" t="s">
        <v>248</v>
      </c>
      <c r="K230" t="s">
        <v>239</v>
      </c>
      <c r="L230">
        <v>22.732780999999999</v>
      </c>
      <c r="M230">
        <f t="shared" si="13"/>
        <v>4.568809259887372</v>
      </c>
      <c r="S230" t="s">
        <v>248</v>
      </c>
      <c r="T230" t="s">
        <v>239</v>
      </c>
      <c r="U230">
        <v>0.64398999999999995</v>
      </c>
      <c r="V230">
        <f t="shared" si="14"/>
        <v>0.71720152347562593</v>
      </c>
      <c r="W230" t="s">
        <v>16</v>
      </c>
      <c r="AA230" t="s">
        <v>248</v>
      </c>
      <c r="AB230" t="s">
        <v>239</v>
      </c>
      <c r="AC230">
        <v>3.4872190000000001</v>
      </c>
      <c r="AD230">
        <f t="shared" si="15"/>
        <v>2.1658215968744785</v>
      </c>
      <c r="AE230" t="s">
        <v>14</v>
      </c>
    </row>
    <row r="231" spans="1:31">
      <c r="A231" t="s">
        <v>249</v>
      </c>
      <c r="B231" t="s">
        <v>239</v>
      </c>
      <c r="C231">
        <v>7.7136079999999998</v>
      </c>
      <c r="D231">
        <f t="shared" si="12"/>
        <v>3.1232702120393143</v>
      </c>
      <c r="J231" t="s">
        <v>249</v>
      </c>
      <c r="K231" t="s">
        <v>239</v>
      </c>
      <c r="L231">
        <v>19.844051</v>
      </c>
      <c r="M231">
        <f t="shared" si="13"/>
        <v>4.38156378467529</v>
      </c>
      <c r="S231" t="s">
        <v>249</v>
      </c>
      <c r="T231" t="s">
        <v>239</v>
      </c>
      <c r="U231">
        <v>9.9159999999999995E-3</v>
      </c>
      <c r="V231">
        <f t="shared" si="14"/>
        <v>1.4235301469002894E-2</v>
      </c>
      <c r="W231" t="s">
        <v>16</v>
      </c>
      <c r="AA231" t="s">
        <v>249</v>
      </c>
      <c r="AB231" t="s">
        <v>239</v>
      </c>
      <c r="AC231">
        <v>4.1116190000000001</v>
      </c>
      <c r="AD231">
        <f t="shared" si="15"/>
        <v>2.3537803074713173</v>
      </c>
      <c r="AE231" t="s">
        <v>14</v>
      </c>
    </row>
    <row r="232" spans="1:31">
      <c r="A232" t="s">
        <v>250</v>
      </c>
      <c r="B232" t="s">
        <v>239</v>
      </c>
      <c r="C232">
        <v>4.817933</v>
      </c>
      <c r="D232">
        <f t="shared" si="12"/>
        <v>2.5405066822882856</v>
      </c>
      <c r="J232" t="s">
        <v>250</v>
      </c>
      <c r="K232" t="s">
        <v>239</v>
      </c>
      <c r="L232">
        <v>13.182574000000001</v>
      </c>
      <c r="M232">
        <f t="shared" si="13"/>
        <v>3.8260474864233931</v>
      </c>
      <c r="S232" t="s">
        <v>250</v>
      </c>
      <c r="T232" t="s">
        <v>239</v>
      </c>
      <c r="U232">
        <v>0</v>
      </c>
      <c r="V232">
        <f t="shared" si="14"/>
        <v>0</v>
      </c>
      <c r="W232" t="s">
        <v>10</v>
      </c>
      <c r="AA232" t="s">
        <v>250</v>
      </c>
      <c r="AB232" t="s">
        <v>239</v>
      </c>
      <c r="AC232">
        <v>2.6785489999999998</v>
      </c>
      <c r="AD232">
        <f t="shared" si="15"/>
        <v>1.8791368088610736</v>
      </c>
      <c r="AE232" t="s">
        <v>14</v>
      </c>
    </row>
    <row r="233" spans="1:31">
      <c r="A233" t="s">
        <v>251</v>
      </c>
      <c r="B233" t="s">
        <v>239</v>
      </c>
      <c r="C233">
        <v>18.444386999999999</v>
      </c>
      <c r="D233">
        <f t="shared" si="12"/>
        <v>4.2812818482503712</v>
      </c>
      <c r="J233" t="s">
        <v>251</v>
      </c>
      <c r="K233" t="s">
        <v>239</v>
      </c>
      <c r="L233">
        <v>17.206906</v>
      </c>
      <c r="M233">
        <f t="shared" si="13"/>
        <v>4.1864138729019773</v>
      </c>
      <c r="S233" t="s">
        <v>251</v>
      </c>
      <c r="T233" t="s">
        <v>239</v>
      </c>
      <c r="U233">
        <v>3.2706080000000002</v>
      </c>
      <c r="V233">
        <f t="shared" si="14"/>
        <v>2.0944414787783248</v>
      </c>
      <c r="W233" t="s">
        <v>10</v>
      </c>
      <c r="AA233" t="s">
        <v>251</v>
      </c>
      <c r="AB233" t="s">
        <v>239</v>
      </c>
      <c r="AC233">
        <v>10.841697</v>
      </c>
      <c r="AD233">
        <f t="shared" si="15"/>
        <v>3.5658039392030325</v>
      </c>
      <c r="AE233" t="s">
        <v>14</v>
      </c>
    </row>
    <row r="234" spans="1:31">
      <c r="A234" t="s">
        <v>252</v>
      </c>
      <c r="B234" t="s">
        <v>239</v>
      </c>
      <c r="C234">
        <v>20.619804999999999</v>
      </c>
      <c r="D234">
        <f t="shared" si="12"/>
        <v>4.4342816056194225</v>
      </c>
      <c r="J234" t="s">
        <v>252</v>
      </c>
      <c r="K234" t="s">
        <v>239</v>
      </c>
      <c r="L234">
        <v>47.35718</v>
      </c>
      <c r="M234">
        <f t="shared" si="13"/>
        <v>5.5956582096431431</v>
      </c>
      <c r="S234" t="s">
        <v>252</v>
      </c>
      <c r="T234" t="s">
        <v>239</v>
      </c>
      <c r="U234">
        <v>0.48150799999999999</v>
      </c>
      <c r="V234">
        <f t="shared" si="14"/>
        <v>0.5670664167340016</v>
      </c>
      <c r="W234" t="s">
        <v>16</v>
      </c>
      <c r="AA234" t="s">
        <v>252</v>
      </c>
      <c r="AB234" t="s">
        <v>239</v>
      </c>
      <c r="AC234">
        <v>10.295790999999999</v>
      </c>
      <c r="AD234">
        <f t="shared" si="15"/>
        <v>3.4977133954386797</v>
      </c>
      <c r="AE234" t="s">
        <v>14</v>
      </c>
    </row>
    <row r="235" spans="1:31">
      <c r="A235" t="s">
        <v>253</v>
      </c>
      <c r="B235" t="s">
        <v>239</v>
      </c>
      <c r="C235">
        <v>20.081747</v>
      </c>
      <c r="D235">
        <f t="shared" si="12"/>
        <v>4.3979225199177039</v>
      </c>
      <c r="J235" t="s">
        <v>253</v>
      </c>
      <c r="K235" t="s">
        <v>239</v>
      </c>
      <c r="L235">
        <v>41.374662000000001</v>
      </c>
      <c r="M235">
        <f t="shared" si="13"/>
        <v>5.4051299555760233</v>
      </c>
      <c r="S235" t="s">
        <v>253</v>
      </c>
      <c r="T235" t="s">
        <v>239</v>
      </c>
      <c r="U235">
        <v>20.216277999999999</v>
      </c>
      <c r="V235">
        <f t="shared" si="14"/>
        <v>4.4070996794189075</v>
      </c>
      <c r="W235" t="s">
        <v>10</v>
      </c>
      <c r="AA235" t="s">
        <v>253</v>
      </c>
      <c r="AB235" t="s">
        <v>239</v>
      </c>
      <c r="AC235">
        <v>6.3107179999999996</v>
      </c>
      <c r="AD235">
        <f t="shared" si="15"/>
        <v>2.870013103054732</v>
      </c>
      <c r="AE235" t="s">
        <v>14</v>
      </c>
    </row>
    <row r="236" spans="1:31">
      <c r="A236" t="s">
        <v>254</v>
      </c>
      <c r="B236" t="s">
        <v>239</v>
      </c>
      <c r="C236">
        <v>89.496870999999999</v>
      </c>
      <c r="D236">
        <f t="shared" si="12"/>
        <v>6.4997960056376485</v>
      </c>
      <c r="J236" t="s">
        <v>254</v>
      </c>
      <c r="K236" t="s">
        <v>239</v>
      </c>
      <c r="L236">
        <v>56.614986999999999</v>
      </c>
      <c r="M236">
        <f t="shared" si="13"/>
        <v>5.8483722339539757</v>
      </c>
      <c r="S236" t="s">
        <v>254</v>
      </c>
      <c r="T236" t="s">
        <v>239</v>
      </c>
      <c r="U236">
        <v>1.3091809999999999</v>
      </c>
      <c r="V236">
        <f t="shared" si="14"/>
        <v>1.2073812599756804</v>
      </c>
      <c r="W236" t="s">
        <v>16</v>
      </c>
      <c r="AA236" t="s">
        <v>254</v>
      </c>
      <c r="AB236" t="s">
        <v>239</v>
      </c>
      <c r="AC236">
        <v>7.1189539999999996</v>
      </c>
      <c r="AD236">
        <f t="shared" si="15"/>
        <v>3.0212938707333703</v>
      </c>
      <c r="AE236" t="s">
        <v>14</v>
      </c>
    </row>
    <row r="237" spans="1:31">
      <c r="A237" t="s">
        <v>255</v>
      </c>
      <c r="B237" t="s">
        <v>239</v>
      </c>
      <c r="C237">
        <v>63.096412999999998</v>
      </c>
      <c r="D237">
        <f t="shared" si="12"/>
        <v>6.0021717170681868</v>
      </c>
      <c r="J237" t="s">
        <v>255</v>
      </c>
      <c r="K237" t="s">
        <v>239</v>
      </c>
      <c r="L237">
        <v>22.430669000000002</v>
      </c>
      <c r="M237">
        <f t="shared" si="13"/>
        <v>4.5503262419694774</v>
      </c>
      <c r="S237" t="s">
        <v>255</v>
      </c>
      <c r="T237" t="s">
        <v>239</v>
      </c>
      <c r="U237">
        <v>7.2782119999999999</v>
      </c>
      <c r="V237">
        <f t="shared" si="14"/>
        <v>3.0493191955882932</v>
      </c>
      <c r="W237" t="s">
        <v>10</v>
      </c>
      <c r="AA237" t="s">
        <v>255</v>
      </c>
      <c r="AB237" t="s">
        <v>239</v>
      </c>
      <c r="AC237">
        <v>2.8250959999999998</v>
      </c>
      <c r="AD237">
        <f t="shared" si="15"/>
        <v>1.9354959561676244</v>
      </c>
      <c r="AE237" t="s">
        <v>14</v>
      </c>
    </row>
    <row r="238" spans="1:31">
      <c r="A238" t="s">
        <v>256</v>
      </c>
      <c r="B238" t="s">
        <v>239</v>
      </c>
      <c r="C238">
        <v>3.1890399999999999</v>
      </c>
      <c r="D238">
        <f t="shared" si="12"/>
        <v>2.0666196601715208</v>
      </c>
      <c r="J238" t="s">
        <v>256</v>
      </c>
      <c r="K238" t="s">
        <v>239</v>
      </c>
      <c r="L238">
        <v>42.409326999999998</v>
      </c>
      <c r="M238">
        <f t="shared" si="13"/>
        <v>5.4399331507126885</v>
      </c>
      <c r="S238" t="s">
        <v>256</v>
      </c>
      <c r="T238" t="s">
        <v>239</v>
      </c>
      <c r="U238">
        <v>3.390082</v>
      </c>
      <c r="V238">
        <f t="shared" si="14"/>
        <v>2.1342478873434363</v>
      </c>
      <c r="W238" t="s">
        <v>10</v>
      </c>
      <c r="AA238" t="s">
        <v>256</v>
      </c>
      <c r="AB238" t="s">
        <v>239</v>
      </c>
      <c r="AC238">
        <v>8.9038210000000007</v>
      </c>
      <c r="AD238">
        <f t="shared" si="15"/>
        <v>3.3079852397595664</v>
      </c>
      <c r="AE238" t="s">
        <v>14</v>
      </c>
    </row>
    <row r="239" spans="1:31">
      <c r="A239" t="s">
        <v>257</v>
      </c>
      <c r="B239" t="s">
        <v>239</v>
      </c>
      <c r="C239">
        <v>9.2030139999999996</v>
      </c>
      <c r="D239">
        <f t="shared" si="12"/>
        <v>3.3509234863529853</v>
      </c>
      <c r="J239" t="s">
        <v>257</v>
      </c>
      <c r="K239" t="s">
        <v>239</v>
      </c>
      <c r="L239">
        <v>34.300750999999998</v>
      </c>
      <c r="M239">
        <f t="shared" si="13"/>
        <v>5.1416269710878026</v>
      </c>
      <c r="S239" t="s">
        <v>257</v>
      </c>
      <c r="T239" t="s">
        <v>239</v>
      </c>
      <c r="U239">
        <v>0</v>
      </c>
      <c r="V239">
        <f t="shared" si="14"/>
        <v>0</v>
      </c>
      <c r="W239" t="s">
        <v>16</v>
      </c>
      <c r="AA239" t="s">
        <v>257</v>
      </c>
      <c r="AB239" t="s">
        <v>239</v>
      </c>
      <c r="AC239">
        <v>8.9169260000000001</v>
      </c>
      <c r="AD239">
        <f t="shared" si="15"/>
        <v>3.3098929903873171</v>
      </c>
      <c r="AE239" t="s">
        <v>11</v>
      </c>
    </row>
    <row r="240" spans="1:31">
      <c r="A240" t="s">
        <v>258</v>
      </c>
      <c r="B240" t="s">
        <v>239</v>
      </c>
      <c r="C240">
        <v>146.073115</v>
      </c>
      <c r="D240">
        <f t="shared" si="12"/>
        <v>7.2003897354763629</v>
      </c>
      <c r="J240" t="s">
        <v>258</v>
      </c>
      <c r="K240" t="s">
        <v>239</v>
      </c>
      <c r="L240">
        <v>17.948889999999999</v>
      </c>
      <c r="M240">
        <f t="shared" si="13"/>
        <v>4.2440414346611366</v>
      </c>
      <c r="S240" t="s">
        <v>258</v>
      </c>
      <c r="T240" t="s">
        <v>239</v>
      </c>
      <c r="U240">
        <v>3.0599000000000001E-2</v>
      </c>
      <c r="V240">
        <f t="shared" si="14"/>
        <v>4.3483097743555507E-2</v>
      </c>
      <c r="W240" t="s">
        <v>16</v>
      </c>
      <c r="AA240" t="s">
        <v>258</v>
      </c>
      <c r="AB240" t="s">
        <v>239</v>
      </c>
      <c r="AC240">
        <v>1.5239069999999999</v>
      </c>
      <c r="AD240">
        <f t="shared" si="15"/>
        <v>1.3356587514017981</v>
      </c>
      <c r="AE240" t="s">
        <v>14</v>
      </c>
    </row>
    <row r="241" spans="1:32">
      <c r="A241" t="s">
        <v>259</v>
      </c>
      <c r="B241" t="s">
        <v>260</v>
      </c>
      <c r="C241">
        <v>12.033723999999999</v>
      </c>
      <c r="D241">
        <f t="shared" si="12"/>
        <v>3.7041774450043961</v>
      </c>
      <c r="F241" s="1">
        <f>_xlfn.T.TEST(C2:C211,C241:C253,1,3)</f>
        <v>5.1709735681280152E-7</v>
      </c>
      <c r="J241" t="s">
        <v>259</v>
      </c>
      <c r="K241" t="s">
        <v>260</v>
      </c>
      <c r="L241">
        <v>2.1212610000000001</v>
      </c>
      <c r="M241">
        <f t="shared" si="13"/>
        <v>1.6421290005323377</v>
      </c>
      <c r="O241" s="1">
        <f>_xlfn.T.TEST(L2:L211,L241:L253,1,3)</f>
        <v>1.5033387282018817E-3</v>
      </c>
      <c r="S241" t="s">
        <v>259</v>
      </c>
      <c r="T241" t="s">
        <v>260</v>
      </c>
      <c r="U241">
        <v>7.267182</v>
      </c>
      <c r="V241">
        <f t="shared" si="14"/>
        <v>3.0473956477225408</v>
      </c>
      <c r="W241" t="s">
        <v>16</v>
      </c>
      <c r="X241" s="1">
        <f>_xlfn.T.TEST(U2:U211,U241:U253,1,3)</f>
        <v>1.0112344518005545E-2</v>
      </c>
      <c r="AA241" t="s">
        <v>259</v>
      </c>
      <c r="AB241" t="s">
        <v>260</v>
      </c>
      <c r="AC241">
        <v>41.814042999999998</v>
      </c>
      <c r="AD241">
        <f t="shared" si="15"/>
        <v>5.4200121729038688</v>
      </c>
      <c r="AE241" t="s">
        <v>11</v>
      </c>
      <c r="AF241" s="1">
        <f>_xlfn.T.TEST(AC2:AC211,AC241:AC253,1,3)</f>
        <v>2.0283718491580914E-2</v>
      </c>
    </row>
    <row r="242" spans="1:32">
      <c r="A242" t="s">
        <v>261</v>
      </c>
      <c r="B242" t="s">
        <v>260</v>
      </c>
      <c r="C242">
        <v>40.518479999999997</v>
      </c>
      <c r="D242">
        <f t="shared" si="12"/>
        <v>5.3756817221909872</v>
      </c>
      <c r="J242" t="s">
        <v>261</v>
      </c>
      <c r="K242" t="s">
        <v>260</v>
      </c>
      <c r="L242">
        <v>14.768143</v>
      </c>
      <c r="M242">
        <f t="shared" si="13"/>
        <v>3.9789408601241285</v>
      </c>
      <c r="S242" t="s">
        <v>261</v>
      </c>
      <c r="T242" t="s">
        <v>260</v>
      </c>
      <c r="U242">
        <v>0.26361600000000002</v>
      </c>
      <c r="V242">
        <f t="shared" si="14"/>
        <v>0.33755810982524392</v>
      </c>
      <c r="W242" t="s">
        <v>13</v>
      </c>
      <c r="AA242" t="s">
        <v>261</v>
      </c>
      <c r="AB242" t="s">
        <v>260</v>
      </c>
      <c r="AC242">
        <v>10.620882</v>
      </c>
      <c r="AD242">
        <f t="shared" si="15"/>
        <v>3.5386476652422365</v>
      </c>
      <c r="AE242" t="s">
        <v>11</v>
      </c>
    </row>
    <row r="243" spans="1:32">
      <c r="A243" t="s">
        <v>262</v>
      </c>
      <c r="B243" t="s">
        <v>260</v>
      </c>
      <c r="C243">
        <v>16.973236</v>
      </c>
      <c r="D243">
        <f t="shared" si="12"/>
        <v>4.1677782778504326</v>
      </c>
      <c r="J243" t="s">
        <v>262</v>
      </c>
      <c r="K243" t="s">
        <v>260</v>
      </c>
      <c r="L243">
        <v>0.26001000000000002</v>
      </c>
      <c r="M243">
        <f t="shared" si="13"/>
        <v>0.33343518364039776</v>
      </c>
      <c r="S243" t="s">
        <v>262</v>
      </c>
      <c r="T243" t="s">
        <v>260</v>
      </c>
      <c r="U243">
        <v>1.5155E-2</v>
      </c>
      <c r="V243">
        <f t="shared" si="14"/>
        <v>2.1700023626033429E-2</v>
      </c>
      <c r="W243" t="s">
        <v>10</v>
      </c>
      <c r="AA243" t="s">
        <v>262</v>
      </c>
      <c r="AB243" t="s">
        <v>260</v>
      </c>
      <c r="AC243">
        <v>1.4919899999999999</v>
      </c>
      <c r="AD243">
        <f t="shared" si="15"/>
        <v>1.3172982790443566</v>
      </c>
      <c r="AE243" t="s">
        <v>11</v>
      </c>
    </row>
    <row r="244" spans="1:32">
      <c r="A244" t="s">
        <v>263</v>
      </c>
      <c r="B244" t="s">
        <v>260</v>
      </c>
      <c r="C244">
        <v>25.239553999999998</v>
      </c>
      <c r="D244">
        <f t="shared" si="12"/>
        <v>4.7136712932177272</v>
      </c>
      <c r="J244" t="s">
        <v>263</v>
      </c>
      <c r="K244" t="s">
        <v>260</v>
      </c>
      <c r="L244">
        <v>15.702223</v>
      </c>
      <c r="M244">
        <f t="shared" si="13"/>
        <v>4.0619682273854636</v>
      </c>
      <c r="S244" t="s">
        <v>263</v>
      </c>
      <c r="T244" t="s">
        <v>260</v>
      </c>
      <c r="U244">
        <v>0.39687</v>
      </c>
      <c r="V244">
        <f t="shared" si="14"/>
        <v>0.48219776227761846</v>
      </c>
      <c r="W244" t="s">
        <v>10</v>
      </c>
      <c r="AA244" t="s">
        <v>263</v>
      </c>
      <c r="AB244" t="s">
        <v>260</v>
      </c>
      <c r="AC244">
        <v>3.2832840000000001</v>
      </c>
      <c r="AD244">
        <f t="shared" si="15"/>
        <v>2.0987173372355028</v>
      </c>
      <c r="AE244" t="s">
        <v>11</v>
      </c>
    </row>
    <row r="245" spans="1:32">
      <c r="A245" t="s">
        <v>264</v>
      </c>
      <c r="B245" t="s">
        <v>260</v>
      </c>
      <c r="C245">
        <v>1.4408650000000001</v>
      </c>
      <c r="D245">
        <f t="shared" si="12"/>
        <v>1.2873925043708303</v>
      </c>
      <c r="J245" t="s">
        <v>264</v>
      </c>
      <c r="K245" t="s">
        <v>260</v>
      </c>
      <c r="L245">
        <v>30.657226999999999</v>
      </c>
      <c r="M245">
        <f t="shared" si="13"/>
        <v>4.9844629836992125</v>
      </c>
      <c r="S245" t="s">
        <v>264</v>
      </c>
      <c r="T245" t="s">
        <v>260</v>
      </c>
      <c r="U245">
        <v>0</v>
      </c>
      <c r="V245">
        <f t="shared" si="14"/>
        <v>0</v>
      </c>
      <c r="W245" t="s">
        <v>16</v>
      </c>
      <c r="AA245" t="s">
        <v>264</v>
      </c>
      <c r="AB245" t="s">
        <v>260</v>
      </c>
      <c r="AC245">
        <v>5.84903</v>
      </c>
      <c r="AD245">
        <f t="shared" si="15"/>
        <v>2.7758996795648976</v>
      </c>
      <c r="AE245" t="s">
        <v>11</v>
      </c>
    </row>
    <row r="246" spans="1:32">
      <c r="A246" t="s">
        <v>265</v>
      </c>
      <c r="B246" t="s">
        <v>260</v>
      </c>
      <c r="C246">
        <v>1.732785</v>
      </c>
      <c r="D246">
        <f t="shared" si="12"/>
        <v>1.4503719612752985</v>
      </c>
      <c r="J246" t="s">
        <v>265</v>
      </c>
      <c r="K246" t="s">
        <v>260</v>
      </c>
      <c r="L246">
        <v>6.7823019999999996</v>
      </c>
      <c r="M246">
        <f t="shared" si="13"/>
        <v>2.9601969666187191</v>
      </c>
      <c r="S246" t="s">
        <v>265</v>
      </c>
      <c r="T246" t="s">
        <v>260</v>
      </c>
      <c r="U246">
        <v>0</v>
      </c>
      <c r="V246">
        <f t="shared" si="14"/>
        <v>0</v>
      </c>
      <c r="W246" t="s">
        <v>16</v>
      </c>
      <c r="AA246" t="s">
        <v>265</v>
      </c>
      <c r="AB246" t="s">
        <v>260</v>
      </c>
      <c r="AC246">
        <v>19.202038000000002</v>
      </c>
      <c r="AD246">
        <f t="shared" si="15"/>
        <v>4.3364289355962491</v>
      </c>
      <c r="AE246" t="s">
        <v>11</v>
      </c>
    </row>
    <row r="247" spans="1:32">
      <c r="A247" t="s">
        <v>266</v>
      </c>
      <c r="B247" t="s">
        <v>260</v>
      </c>
      <c r="C247">
        <v>10.233847000000001</v>
      </c>
      <c r="D247">
        <f t="shared" si="12"/>
        <v>3.4897801541854938</v>
      </c>
      <c r="J247" t="s">
        <v>266</v>
      </c>
      <c r="K247" t="s">
        <v>260</v>
      </c>
      <c r="L247">
        <v>11.786182</v>
      </c>
      <c r="M247">
        <f t="shared" si="13"/>
        <v>3.6765136294767409</v>
      </c>
      <c r="S247" t="s">
        <v>266</v>
      </c>
      <c r="T247" t="s">
        <v>260</v>
      </c>
      <c r="U247">
        <v>0.67657800000000001</v>
      </c>
      <c r="V247">
        <f t="shared" si="14"/>
        <v>0.74551960367778058</v>
      </c>
      <c r="W247" t="s">
        <v>10</v>
      </c>
      <c r="AA247" t="s">
        <v>266</v>
      </c>
      <c r="AB247" t="s">
        <v>260</v>
      </c>
      <c r="AC247">
        <v>6.7748520000000001</v>
      </c>
      <c r="AD247">
        <f t="shared" si="15"/>
        <v>2.9588152127482843</v>
      </c>
      <c r="AE247" t="s">
        <v>14</v>
      </c>
    </row>
    <row r="248" spans="1:32">
      <c r="A248" t="s">
        <v>267</v>
      </c>
      <c r="B248" t="s">
        <v>260</v>
      </c>
      <c r="C248">
        <v>4.2147750000000004</v>
      </c>
      <c r="D248">
        <f t="shared" si="12"/>
        <v>2.3826050066497513</v>
      </c>
      <c r="J248" t="s">
        <v>267</v>
      </c>
      <c r="K248" t="s">
        <v>260</v>
      </c>
      <c r="L248">
        <v>4.6599719999999998</v>
      </c>
      <c r="M248">
        <f t="shared" si="13"/>
        <v>2.5007949160322349</v>
      </c>
      <c r="S248" t="s">
        <v>267</v>
      </c>
      <c r="T248" t="s">
        <v>260</v>
      </c>
      <c r="U248">
        <v>0.39067800000000003</v>
      </c>
      <c r="V248">
        <f t="shared" si="14"/>
        <v>0.47578841443074987</v>
      </c>
      <c r="W248" t="s">
        <v>16</v>
      </c>
      <c r="AA248" t="s">
        <v>267</v>
      </c>
      <c r="AB248" t="s">
        <v>260</v>
      </c>
      <c r="AC248">
        <v>11.865252</v>
      </c>
      <c r="AD248">
        <f t="shared" si="15"/>
        <v>3.685407811235379</v>
      </c>
      <c r="AE248" t="s">
        <v>11</v>
      </c>
    </row>
    <row r="249" spans="1:32">
      <c r="A249" t="s">
        <v>268</v>
      </c>
      <c r="B249" t="s">
        <v>260</v>
      </c>
      <c r="C249">
        <v>1.1685639999999999</v>
      </c>
      <c r="D249">
        <f t="shared" si="12"/>
        <v>1.1167400215363248</v>
      </c>
      <c r="J249" t="s">
        <v>268</v>
      </c>
      <c r="K249" t="s">
        <v>260</v>
      </c>
      <c r="L249">
        <v>0.94456899999999999</v>
      </c>
      <c r="M249">
        <f t="shared" si="13"/>
        <v>0.95945042746519604</v>
      </c>
      <c r="S249" t="s">
        <v>268</v>
      </c>
      <c r="T249" t="s">
        <v>260</v>
      </c>
      <c r="U249">
        <v>6.8010000000000001E-2</v>
      </c>
      <c r="V249">
        <f t="shared" si="14"/>
        <v>9.4925155342758347E-2</v>
      </c>
      <c r="W249" t="s">
        <v>269</v>
      </c>
      <c r="AA249" t="s">
        <v>268</v>
      </c>
      <c r="AB249" t="s">
        <v>260</v>
      </c>
      <c r="AC249">
        <v>11.237873</v>
      </c>
      <c r="AD249">
        <f t="shared" si="15"/>
        <v>3.6132809275089266</v>
      </c>
      <c r="AE249" t="s">
        <v>89</v>
      </c>
    </row>
    <row r="250" spans="1:32">
      <c r="A250" t="s">
        <v>270</v>
      </c>
      <c r="B250" t="s">
        <v>260</v>
      </c>
      <c r="C250">
        <v>8.9957750000000001</v>
      </c>
      <c r="D250">
        <f t="shared" si="12"/>
        <v>3.3213184274312657</v>
      </c>
      <c r="J250" t="s">
        <v>270</v>
      </c>
      <c r="K250" t="s">
        <v>260</v>
      </c>
      <c r="L250">
        <v>7.2183080000000004</v>
      </c>
      <c r="M250">
        <f t="shared" si="13"/>
        <v>3.0388413998345998</v>
      </c>
      <c r="S250" t="s">
        <v>270</v>
      </c>
      <c r="T250" t="s">
        <v>260</v>
      </c>
      <c r="U250">
        <v>0.31532300000000002</v>
      </c>
      <c r="V250">
        <f t="shared" si="14"/>
        <v>0.39541712140165769</v>
      </c>
      <c r="W250" t="s">
        <v>16</v>
      </c>
      <c r="AA250" t="s">
        <v>270</v>
      </c>
      <c r="AB250" t="s">
        <v>260</v>
      </c>
      <c r="AC250">
        <v>22.292501999999999</v>
      </c>
      <c r="AD250">
        <f t="shared" si="15"/>
        <v>4.541793712071124</v>
      </c>
      <c r="AE250" t="s">
        <v>14</v>
      </c>
    </row>
    <row r="251" spans="1:32">
      <c r="A251" t="s">
        <v>271</v>
      </c>
      <c r="B251" t="s">
        <v>260</v>
      </c>
      <c r="C251">
        <v>3.2428140000000001</v>
      </c>
      <c r="D251">
        <f t="shared" si="12"/>
        <v>2.085021433952853</v>
      </c>
      <c r="J251" t="s">
        <v>271</v>
      </c>
      <c r="K251" t="s">
        <v>260</v>
      </c>
      <c r="L251">
        <v>4.0078639999999996</v>
      </c>
      <c r="M251">
        <f t="shared" si="13"/>
        <v>2.3241953831192226</v>
      </c>
      <c r="S251" t="s">
        <v>271</v>
      </c>
      <c r="T251" t="s">
        <v>260</v>
      </c>
      <c r="U251">
        <v>3.1599000000000002E-2</v>
      </c>
      <c r="V251">
        <f t="shared" si="14"/>
        <v>4.488227973672064E-2</v>
      </c>
      <c r="W251" t="s">
        <v>10</v>
      </c>
      <c r="AA251" t="s">
        <v>271</v>
      </c>
      <c r="AB251" t="s">
        <v>260</v>
      </c>
      <c r="AC251">
        <v>38.107754</v>
      </c>
      <c r="AD251">
        <f t="shared" si="15"/>
        <v>5.2893827778232989</v>
      </c>
      <c r="AE251" t="s">
        <v>11</v>
      </c>
    </row>
    <row r="252" spans="1:32">
      <c r="A252" t="s">
        <v>272</v>
      </c>
      <c r="B252" t="s">
        <v>260</v>
      </c>
      <c r="C252">
        <v>1.400007</v>
      </c>
      <c r="D252">
        <f t="shared" si="12"/>
        <v>1.2630386136881933</v>
      </c>
      <c r="J252" t="s">
        <v>272</v>
      </c>
      <c r="K252" t="s">
        <v>260</v>
      </c>
      <c r="L252">
        <v>1.9662059999999999</v>
      </c>
      <c r="M252">
        <f t="shared" si="13"/>
        <v>1.5686187949800796</v>
      </c>
      <c r="S252" t="s">
        <v>272</v>
      </c>
      <c r="T252" t="s">
        <v>260</v>
      </c>
      <c r="U252">
        <v>0.110652</v>
      </c>
      <c r="V252">
        <f t="shared" si="14"/>
        <v>0.15140684866149731</v>
      </c>
      <c r="W252" t="s">
        <v>13</v>
      </c>
      <c r="AA252" t="s">
        <v>272</v>
      </c>
      <c r="AB252" t="s">
        <v>260</v>
      </c>
      <c r="AC252">
        <v>11.790563000000001</v>
      </c>
      <c r="AD252">
        <f t="shared" si="15"/>
        <v>3.6770078633627139</v>
      </c>
      <c r="AE252" t="s">
        <v>89</v>
      </c>
    </row>
    <row r="253" spans="1:32">
      <c r="A253" t="s">
        <v>273</v>
      </c>
      <c r="B253" t="s">
        <v>260</v>
      </c>
      <c r="C253">
        <v>2.8013810000000001</v>
      </c>
      <c r="D253">
        <f t="shared" si="12"/>
        <v>1.9265236290578118</v>
      </c>
      <c r="J253" t="s">
        <v>273</v>
      </c>
      <c r="K253" t="s">
        <v>260</v>
      </c>
      <c r="L253">
        <v>21.625140999999999</v>
      </c>
      <c r="M253">
        <f t="shared" si="13"/>
        <v>4.4998548779944505</v>
      </c>
      <c r="S253" t="s">
        <v>273</v>
      </c>
      <c r="T253" t="s">
        <v>260</v>
      </c>
      <c r="U253">
        <v>0.10969</v>
      </c>
      <c r="V253">
        <f t="shared" si="14"/>
        <v>0.15015670547078269</v>
      </c>
      <c r="W253" t="s">
        <v>10</v>
      </c>
      <c r="AA253" t="s">
        <v>273</v>
      </c>
      <c r="AB253" t="s">
        <v>260</v>
      </c>
      <c r="AC253">
        <v>15.054781999999999</v>
      </c>
      <c r="AD253">
        <f t="shared" si="15"/>
        <v>4.0049311704366151</v>
      </c>
      <c r="AE253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7F7D6-59F6-4979-9547-9E2E0E43AD6B}">
  <dimension ref="A1:AV25"/>
  <sheetViews>
    <sheetView tabSelected="1" workbookViewId="0">
      <selection activeCell="B17" sqref="B17"/>
    </sheetView>
  </sheetViews>
  <sheetFormatPr defaultRowHeight="15"/>
  <cols>
    <col min="11" max="11" width="20.7109375" customWidth="1"/>
    <col min="26" max="26" width="16.85546875" customWidth="1"/>
  </cols>
  <sheetData>
    <row r="1" spans="1:48">
      <c r="A1" t="s">
        <v>0</v>
      </c>
      <c r="B1" t="s">
        <v>274</v>
      </c>
      <c r="C1" t="s">
        <v>275</v>
      </c>
      <c r="D1" t="s">
        <v>276</v>
      </c>
      <c r="E1" t="s">
        <v>6</v>
      </c>
      <c r="H1" t="s">
        <v>0</v>
      </c>
      <c r="I1" t="s">
        <v>274</v>
      </c>
      <c r="J1" t="s">
        <v>277</v>
      </c>
      <c r="K1" t="s">
        <v>276</v>
      </c>
      <c r="L1" t="s">
        <v>6</v>
      </c>
      <c r="P1" t="s">
        <v>0</v>
      </c>
      <c r="Q1" t="s">
        <v>274</v>
      </c>
      <c r="R1" t="s">
        <v>278</v>
      </c>
      <c r="S1" t="s">
        <v>276</v>
      </c>
      <c r="T1" t="s">
        <v>6</v>
      </c>
      <c r="W1" t="s">
        <v>0</v>
      </c>
      <c r="X1" t="s">
        <v>274</v>
      </c>
      <c r="Y1" t="s">
        <v>279</v>
      </c>
      <c r="Z1" t="s">
        <v>276</v>
      </c>
      <c r="AA1" t="s">
        <v>6</v>
      </c>
      <c r="AD1" t="s">
        <v>0</v>
      </c>
      <c r="AE1" t="s">
        <v>274</v>
      </c>
      <c r="AF1" t="s">
        <v>280</v>
      </c>
      <c r="AG1" t="s">
        <v>276</v>
      </c>
      <c r="AH1" t="s">
        <v>6</v>
      </c>
      <c r="AK1" t="s">
        <v>0</v>
      </c>
      <c r="AL1" t="s">
        <v>274</v>
      </c>
      <c r="AM1" t="s">
        <v>281</v>
      </c>
      <c r="AN1" t="s">
        <v>276</v>
      </c>
      <c r="AO1" t="s">
        <v>6</v>
      </c>
      <c r="AR1" t="s">
        <v>0</v>
      </c>
      <c r="AS1" t="s">
        <v>274</v>
      </c>
      <c r="AT1" t="s">
        <v>282</v>
      </c>
      <c r="AU1" t="s">
        <v>276</v>
      </c>
      <c r="AV1" t="s">
        <v>6</v>
      </c>
    </row>
    <row r="2" spans="1:48">
      <c r="A2" t="s">
        <v>283</v>
      </c>
      <c r="B2" t="s">
        <v>284</v>
      </c>
      <c r="C2">
        <v>1.7892699999999999</v>
      </c>
      <c r="D2" t="s">
        <v>285</v>
      </c>
      <c r="E2" t="s">
        <v>286</v>
      </c>
      <c r="H2" t="s">
        <v>283</v>
      </c>
      <c r="I2" t="s">
        <v>284</v>
      </c>
      <c r="J2">
        <v>4.0099999999999997E-2</v>
      </c>
      <c r="K2" t="s">
        <v>285</v>
      </c>
      <c r="L2" t="s">
        <v>287</v>
      </c>
      <c r="P2" t="s">
        <v>283</v>
      </c>
      <c r="Q2" t="s">
        <v>284</v>
      </c>
      <c r="R2">
        <v>0.59821000000000002</v>
      </c>
      <c r="S2" t="s">
        <v>285</v>
      </c>
      <c r="T2" t="s">
        <v>10</v>
      </c>
      <c r="W2" t="s">
        <v>283</v>
      </c>
      <c r="X2" t="s">
        <v>284</v>
      </c>
      <c r="Y2">
        <v>11.10904</v>
      </c>
      <c r="Z2" t="s">
        <v>285</v>
      </c>
      <c r="AA2" t="s">
        <v>14</v>
      </c>
      <c r="AD2" t="s">
        <v>283</v>
      </c>
      <c r="AE2" t="s">
        <v>284</v>
      </c>
      <c r="AF2">
        <v>1.017E-2</v>
      </c>
      <c r="AG2" t="s">
        <v>285</v>
      </c>
      <c r="AH2" t="s">
        <v>288</v>
      </c>
      <c r="AK2" t="s">
        <v>283</v>
      </c>
      <c r="AL2" t="s">
        <v>284</v>
      </c>
      <c r="AM2">
        <v>0.20000999999999999</v>
      </c>
      <c r="AN2" t="s">
        <v>285</v>
      </c>
      <c r="AO2" t="s">
        <v>289</v>
      </c>
      <c r="AR2" t="s">
        <v>283</v>
      </c>
      <c r="AS2" t="s">
        <v>284</v>
      </c>
      <c r="AT2">
        <v>0</v>
      </c>
      <c r="AU2" t="s">
        <v>285</v>
      </c>
      <c r="AV2" t="s">
        <v>285</v>
      </c>
    </row>
    <row r="3" spans="1:48">
      <c r="A3" t="s">
        <v>290</v>
      </c>
      <c r="B3" t="s">
        <v>291</v>
      </c>
      <c r="C3">
        <v>12.376659999999999</v>
      </c>
      <c r="D3" t="s">
        <v>285</v>
      </c>
      <c r="E3" t="s">
        <v>292</v>
      </c>
      <c r="H3" t="s">
        <v>290</v>
      </c>
      <c r="I3" t="s">
        <v>291</v>
      </c>
      <c r="J3">
        <v>6.7600000000000004E-3</v>
      </c>
      <c r="K3" t="s">
        <v>285</v>
      </c>
      <c r="L3" t="s">
        <v>292</v>
      </c>
      <c r="P3" t="s">
        <v>290</v>
      </c>
      <c r="Q3" t="s">
        <v>291</v>
      </c>
      <c r="R3">
        <v>8.5900000000000004E-3</v>
      </c>
      <c r="S3" t="s">
        <v>285</v>
      </c>
      <c r="T3" t="s">
        <v>292</v>
      </c>
      <c r="W3" t="s">
        <v>290</v>
      </c>
      <c r="X3" t="s">
        <v>291</v>
      </c>
      <c r="Y3">
        <v>11.5014</v>
      </c>
      <c r="Z3" t="s">
        <v>285</v>
      </c>
      <c r="AA3" t="s">
        <v>292</v>
      </c>
      <c r="AD3" t="s">
        <v>290</v>
      </c>
      <c r="AE3" t="s">
        <v>291</v>
      </c>
      <c r="AF3">
        <v>0</v>
      </c>
      <c r="AG3" t="s">
        <v>285</v>
      </c>
      <c r="AH3" t="s">
        <v>292</v>
      </c>
      <c r="AK3" t="s">
        <v>290</v>
      </c>
      <c r="AL3" t="s">
        <v>291</v>
      </c>
      <c r="AM3">
        <v>0.79730999999999996</v>
      </c>
      <c r="AN3" t="s">
        <v>285</v>
      </c>
      <c r="AO3" t="s">
        <v>292</v>
      </c>
      <c r="AR3" t="s">
        <v>290</v>
      </c>
      <c r="AS3" t="s">
        <v>291</v>
      </c>
      <c r="AT3">
        <v>4.5010000000000001E-2</v>
      </c>
      <c r="AU3" t="s">
        <v>285</v>
      </c>
      <c r="AV3" t="s">
        <v>292</v>
      </c>
    </row>
    <row r="4" spans="1:48">
      <c r="A4" t="s">
        <v>293</v>
      </c>
      <c r="B4" t="s">
        <v>291</v>
      </c>
      <c r="C4">
        <v>0.48032999999999998</v>
      </c>
      <c r="D4" t="s">
        <v>285</v>
      </c>
      <c r="E4" t="s">
        <v>286</v>
      </c>
      <c r="H4" t="s">
        <v>293</v>
      </c>
      <c r="I4" t="s">
        <v>291</v>
      </c>
      <c r="J4">
        <v>0.53286</v>
      </c>
      <c r="K4" s="1" t="s">
        <v>294</v>
      </c>
      <c r="L4" t="s">
        <v>287</v>
      </c>
      <c r="P4" t="s">
        <v>293</v>
      </c>
      <c r="Q4" t="s">
        <v>291</v>
      </c>
      <c r="R4">
        <v>0.10249999999999999</v>
      </c>
      <c r="S4" t="s">
        <v>285</v>
      </c>
      <c r="T4" t="s">
        <v>10</v>
      </c>
      <c r="W4" t="s">
        <v>293</v>
      </c>
      <c r="X4" t="s">
        <v>291</v>
      </c>
      <c r="Y4">
        <v>2.4534500000000001</v>
      </c>
      <c r="Z4" s="1" t="s">
        <v>295</v>
      </c>
      <c r="AA4" t="s">
        <v>14</v>
      </c>
      <c r="AD4" t="s">
        <v>293</v>
      </c>
      <c r="AE4" t="s">
        <v>291</v>
      </c>
      <c r="AF4">
        <v>0</v>
      </c>
      <c r="AG4" t="s">
        <v>285</v>
      </c>
      <c r="AH4" t="s">
        <v>288</v>
      </c>
      <c r="AK4" t="s">
        <v>293</v>
      </c>
      <c r="AL4" t="s">
        <v>291</v>
      </c>
      <c r="AM4">
        <v>2.929E-2</v>
      </c>
      <c r="AN4" t="s">
        <v>285</v>
      </c>
      <c r="AO4" t="s">
        <v>289</v>
      </c>
      <c r="AR4" t="s">
        <v>293</v>
      </c>
      <c r="AS4" t="s">
        <v>291</v>
      </c>
      <c r="AT4">
        <v>0</v>
      </c>
      <c r="AU4" t="s">
        <v>285</v>
      </c>
      <c r="AV4" t="s">
        <v>285</v>
      </c>
    </row>
    <row r="5" spans="1:48">
      <c r="A5" t="s">
        <v>296</v>
      </c>
      <c r="B5" t="s">
        <v>291</v>
      </c>
      <c r="C5">
        <v>23.116890000000001</v>
      </c>
      <c r="D5" t="s">
        <v>285</v>
      </c>
      <c r="E5" t="s">
        <v>286</v>
      </c>
      <c r="H5" t="s">
        <v>296</v>
      </c>
      <c r="I5" t="s">
        <v>291</v>
      </c>
      <c r="J5">
        <v>4.8079999999999998E-2</v>
      </c>
      <c r="K5" t="s">
        <v>285</v>
      </c>
      <c r="L5" t="s">
        <v>287</v>
      </c>
      <c r="P5" t="s">
        <v>296</v>
      </c>
      <c r="Q5" t="s">
        <v>291</v>
      </c>
      <c r="R5">
        <v>7.7990000000000004E-2</v>
      </c>
      <c r="S5" t="s">
        <v>285</v>
      </c>
      <c r="T5" t="s">
        <v>10</v>
      </c>
      <c r="W5" t="s">
        <v>296</v>
      </c>
      <c r="X5" t="s">
        <v>291</v>
      </c>
      <c r="Y5">
        <v>10.61088</v>
      </c>
      <c r="Z5" t="s">
        <v>285</v>
      </c>
      <c r="AA5" t="s">
        <v>14</v>
      </c>
      <c r="AD5" t="s">
        <v>296</v>
      </c>
      <c r="AE5" t="s">
        <v>291</v>
      </c>
      <c r="AF5">
        <v>1.626E-2</v>
      </c>
      <c r="AG5" t="s">
        <v>297</v>
      </c>
      <c r="AH5" t="s">
        <v>288</v>
      </c>
      <c r="AK5" t="s">
        <v>296</v>
      </c>
      <c r="AL5" t="s">
        <v>291</v>
      </c>
      <c r="AM5">
        <v>2.7321800000000001</v>
      </c>
      <c r="AN5" t="s">
        <v>285</v>
      </c>
      <c r="AO5" t="s">
        <v>289</v>
      </c>
      <c r="AR5" t="s">
        <v>296</v>
      </c>
      <c r="AS5" t="s">
        <v>291</v>
      </c>
      <c r="AT5">
        <v>0.25595000000000001</v>
      </c>
      <c r="AU5" t="s">
        <v>285</v>
      </c>
      <c r="AV5" t="s">
        <v>285</v>
      </c>
    </row>
    <row r="6" spans="1:48">
      <c r="A6" t="s">
        <v>298</v>
      </c>
      <c r="B6" t="s">
        <v>291</v>
      </c>
      <c r="C6">
        <v>55.074379999999998</v>
      </c>
      <c r="D6" s="1" t="s">
        <v>299</v>
      </c>
      <c r="E6" t="s">
        <v>286</v>
      </c>
      <c r="H6" t="s">
        <v>298</v>
      </c>
      <c r="I6" t="s">
        <v>291</v>
      </c>
      <c r="J6">
        <v>8.1309999999999993E-2</v>
      </c>
      <c r="K6" t="s">
        <v>285</v>
      </c>
      <c r="L6" t="s">
        <v>287</v>
      </c>
      <c r="P6" t="s">
        <v>298</v>
      </c>
      <c r="Q6" t="s">
        <v>291</v>
      </c>
      <c r="R6">
        <v>0.26840999999999998</v>
      </c>
      <c r="S6" t="s">
        <v>285</v>
      </c>
      <c r="T6" t="s">
        <v>10</v>
      </c>
      <c r="W6" t="s">
        <v>298</v>
      </c>
      <c r="X6" t="s">
        <v>291</v>
      </c>
      <c r="Y6">
        <v>10.76056</v>
      </c>
      <c r="Z6" t="s">
        <v>285</v>
      </c>
      <c r="AA6" t="s">
        <v>14</v>
      </c>
      <c r="AD6" t="s">
        <v>298</v>
      </c>
      <c r="AE6" t="s">
        <v>291</v>
      </c>
      <c r="AF6">
        <v>0.16503999999999999</v>
      </c>
      <c r="AG6" t="s">
        <v>285</v>
      </c>
      <c r="AH6" t="s">
        <v>288</v>
      </c>
      <c r="AK6" t="s">
        <v>298</v>
      </c>
      <c r="AL6" t="s">
        <v>291</v>
      </c>
      <c r="AM6">
        <v>5.55985</v>
      </c>
      <c r="AN6" t="s">
        <v>285</v>
      </c>
      <c r="AO6" t="s">
        <v>289</v>
      </c>
      <c r="AR6" t="s">
        <v>298</v>
      </c>
      <c r="AS6" t="s">
        <v>291</v>
      </c>
      <c r="AT6">
        <v>0.25973000000000002</v>
      </c>
      <c r="AU6" t="s">
        <v>285</v>
      </c>
      <c r="AV6" t="s">
        <v>285</v>
      </c>
    </row>
    <row r="7" spans="1:48">
      <c r="A7" t="s">
        <v>300</v>
      </c>
      <c r="B7" t="s">
        <v>291</v>
      </c>
      <c r="C7">
        <v>0.68320000000000003</v>
      </c>
      <c r="D7" t="s">
        <v>285</v>
      </c>
      <c r="E7" t="s">
        <v>286</v>
      </c>
      <c r="H7" t="s">
        <v>300</v>
      </c>
      <c r="I7" t="s">
        <v>291</v>
      </c>
      <c r="J7">
        <v>0</v>
      </c>
      <c r="K7" t="s">
        <v>285</v>
      </c>
      <c r="L7" t="s">
        <v>287</v>
      </c>
      <c r="P7" t="s">
        <v>300</v>
      </c>
      <c r="Q7" t="s">
        <v>291</v>
      </c>
      <c r="R7">
        <v>0</v>
      </c>
      <c r="S7" t="s">
        <v>285</v>
      </c>
      <c r="T7" t="s">
        <v>10</v>
      </c>
      <c r="W7" t="s">
        <v>300</v>
      </c>
      <c r="X7" t="s">
        <v>291</v>
      </c>
      <c r="Y7">
        <v>2.2434500000000002</v>
      </c>
      <c r="Z7" t="s">
        <v>285</v>
      </c>
      <c r="AA7" t="s">
        <v>14</v>
      </c>
      <c r="AD7" t="s">
        <v>300</v>
      </c>
      <c r="AE7" t="s">
        <v>291</v>
      </c>
      <c r="AF7">
        <v>0</v>
      </c>
      <c r="AG7" t="s">
        <v>285</v>
      </c>
      <c r="AH7" t="s">
        <v>288</v>
      </c>
      <c r="AK7" t="s">
        <v>300</v>
      </c>
      <c r="AL7" t="s">
        <v>291</v>
      </c>
      <c r="AM7">
        <v>0.28744999999999998</v>
      </c>
      <c r="AN7" t="s">
        <v>285</v>
      </c>
      <c r="AO7" t="s">
        <v>289</v>
      </c>
      <c r="AR7" t="s">
        <v>300</v>
      </c>
      <c r="AS7" t="s">
        <v>291</v>
      </c>
      <c r="AT7">
        <v>0</v>
      </c>
      <c r="AU7" t="s">
        <v>285</v>
      </c>
      <c r="AV7" t="s">
        <v>285</v>
      </c>
    </row>
    <row r="8" spans="1:48">
      <c r="A8" t="s">
        <v>301</v>
      </c>
      <c r="B8" t="s">
        <v>291</v>
      </c>
      <c r="C8">
        <v>20.403040000000001</v>
      </c>
      <c r="D8" t="s">
        <v>285</v>
      </c>
      <c r="E8" t="s">
        <v>286</v>
      </c>
      <c r="H8" t="s">
        <v>301</v>
      </c>
      <c r="I8" t="s">
        <v>291</v>
      </c>
      <c r="J8">
        <v>3.6729999999999999E-2</v>
      </c>
      <c r="K8" t="s">
        <v>285</v>
      </c>
      <c r="L8" t="s">
        <v>287</v>
      </c>
      <c r="P8" t="s">
        <v>301</v>
      </c>
      <c r="Q8" t="s">
        <v>291</v>
      </c>
      <c r="R8">
        <v>1.555E-2</v>
      </c>
      <c r="S8" t="s">
        <v>285</v>
      </c>
      <c r="T8" t="s">
        <v>10</v>
      </c>
      <c r="W8" t="s">
        <v>301</v>
      </c>
      <c r="X8" t="s">
        <v>291</v>
      </c>
      <c r="Y8">
        <v>5.7916100000000004</v>
      </c>
      <c r="Z8" t="s">
        <v>285</v>
      </c>
      <c r="AA8" t="s">
        <v>14</v>
      </c>
      <c r="AD8" t="s">
        <v>301</v>
      </c>
      <c r="AE8" t="s">
        <v>291</v>
      </c>
      <c r="AF8">
        <v>5.126E-2</v>
      </c>
      <c r="AG8" t="s">
        <v>285</v>
      </c>
      <c r="AH8" t="s">
        <v>288</v>
      </c>
      <c r="AK8" t="s">
        <v>301</v>
      </c>
      <c r="AL8" t="s">
        <v>291</v>
      </c>
      <c r="AM8">
        <v>1.66554</v>
      </c>
      <c r="AN8" t="s">
        <v>285</v>
      </c>
      <c r="AO8" t="s">
        <v>289</v>
      </c>
      <c r="AR8" t="s">
        <v>301</v>
      </c>
      <c r="AS8" t="s">
        <v>291</v>
      </c>
      <c r="AT8">
        <v>0.20777000000000001</v>
      </c>
      <c r="AU8" t="s">
        <v>285</v>
      </c>
      <c r="AV8" t="s">
        <v>285</v>
      </c>
    </row>
    <row r="9" spans="1:48">
      <c r="A9" t="s">
        <v>302</v>
      </c>
      <c r="B9" t="s">
        <v>303</v>
      </c>
      <c r="C9">
        <v>3.98969</v>
      </c>
      <c r="D9" t="s">
        <v>285</v>
      </c>
      <c r="E9" t="s">
        <v>286</v>
      </c>
      <c r="H9" t="s">
        <v>302</v>
      </c>
      <c r="I9" t="s">
        <v>303</v>
      </c>
      <c r="J9">
        <v>0</v>
      </c>
      <c r="K9" t="s">
        <v>285</v>
      </c>
      <c r="L9" t="s">
        <v>287</v>
      </c>
      <c r="P9" t="s">
        <v>302</v>
      </c>
      <c r="Q9" t="s">
        <v>303</v>
      </c>
      <c r="R9">
        <v>2.5360000000000001E-2</v>
      </c>
      <c r="S9" t="s">
        <v>285</v>
      </c>
      <c r="T9" t="s">
        <v>10</v>
      </c>
      <c r="W9" t="s">
        <v>302</v>
      </c>
      <c r="X9" t="s">
        <v>303</v>
      </c>
      <c r="Y9">
        <v>30.964110000000002</v>
      </c>
      <c r="Z9" t="s">
        <v>285</v>
      </c>
      <c r="AA9" t="s">
        <v>14</v>
      </c>
      <c r="AD9" t="s">
        <v>302</v>
      </c>
      <c r="AE9" t="s">
        <v>303</v>
      </c>
      <c r="AF9">
        <v>1.521E-2</v>
      </c>
      <c r="AG9" t="s">
        <v>285</v>
      </c>
      <c r="AH9" t="s">
        <v>288</v>
      </c>
      <c r="AK9" t="s">
        <v>302</v>
      </c>
      <c r="AL9" t="s">
        <v>303</v>
      </c>
      <c r="AM9">
        <v>0.39401999999999998</v>
      </c>
      <c r="AN9" t="s">
        <v>285</v>
      </c>
      <c r="AO9" t="s">
        <v>289</v>
      </c>
      <c r="AR9" t="s">
        <v>302</v>
      </c>
      <c r="AS9" t="s">
        <v>303</v>
      </c>
      <c r="AT9">
        <v>0.19939999999999999</v>
      </c>
      <c r="AU9" t="s">
        <v>285</v>
      </c>
      <c r="AV9" t="s">
        <v>285</v>
      </c>
    </row>
    <row r="17" spans="5:12">
      <c r="E17" s="2" t="s">
        <v>0</v>
      </c>
      <c r="F17" t="s">
        <v>304</v>
      </c>
      <c r="G17" t="s">
        <v>305</v>
      </c>
      <c r="H17" t="s">
        <v>306</v>
      </c>
      <c r="I17" t="s">
        <v>307</v>
      </c>
      <c r="J17" t="s">
        <v>308</v>
      </c>
      <c r="K17" t="s">
        <v>309</v>
      </c>
      <c r="L17" t="s">
        <v>310</v>
      </c>
    </row>
    <row r="18" spans="5:12">
      <c r="E18" t="s">
        <v>311</v>
      </c>
      <c r="F18">
        <v>1.7892699999999999</v>
      </c>
      <c r="G18">
        <v>4.0099999999999997E-2</v>
      </c>
      <c r="H18">
        <v>0.59821000000000002</v>
      </c>
      <c r="I18">
        <v>11.10904</v>
      </c>
      <c r="J18">
        <v>1.017E-2</v>
      </c>
      <c r="K18">
        <v>0.20000999999999999</v>
      </c>
      <c r="L18">
        <v>0</v>
      </c>
    </row>
    <row r="19" spans="5:12">
      <c r="E19" t="s">
        <v>312</v>
      </c>
      <c r="F19">
        <v>12.376659999999999</v>
      </c>
      <c r="G19">
        <v>6.7600000000000004E-3</v>
      </c>
      <c r="H19">
        <v>8.5900000000000004E-3</v>
      </c>
      <c r="I19">
        <v>11.5014</v>
      </c>
      <c r="J19">
        <v>0</v>
      </c>
      <c r="K19">
        <v>0.79730999999999996</v>
      </c>
      <c r="L19">
        <v>4.5010000000000001E-2</v>
      </c>
    </row>
    <row r="20" spans="5:12">
      <c r="E20" t="s">
        <v>313</v>
      </c>
      <c r="F20">
        <v>0.48032999999999998</v>
      </c>
      <c r="G20">
        <v>0.53286</v>
      </c>
      <c r="H20">
        <v>0.10249999999999999</v>
      </c>
      <c r="I20">
        <v>2.4534500000000001</v>
      </c>
      <c r="J20">
        <v>0</v>
      </c>
      <c r="K20">
        <v>2.929E-2</v>
      </c>
      <c r="L20">
        <v>0</v>
      </c>
    </row>
    <row r="21" spans="5:12">
      <c r="E21" t="s">
        <v>314</v>
      </c>
      <c r="F21">
        <v>23.116890000000001</v>
      </c>
      <c r="G21">
        <v>4.8079999999999998E-2</v>
      </c>
      <c r="H21">
        <v>7.7990000000000004E-2</v>
      </c>
      <c r="I21">
        <v>10.61088</v>
      </c>
      <c r="J21">
        <v>1.626E-2</v>
      </c>
      <c r="K21">
        <v>2.7321800000000001</v>
      </c>
      <c r="L21">
        <v>0.25595000000000001</v>
      </c>
    </row>
    <row r="22" spans="5:12">
      <c r="E22" t="s">
        <v>315</v>
      </c>
      <c r="F22">
        <v>55.074379999999998</v>
      </c>
      <c r="G22">
        <v>8.1309999999999993E-2</v>
      </c>
      <c r="H22">
        <v>0.26840999999999998</v>
      </c>
      <c r="I22">
        <v>10.76056</v>
      </c>
      <c r="J22">
        <v>0.16503999999999999</v>
      </c>
      <c r="K22">
        <v>5.55985</v>
      </c>
      <c r="L22">
        <v>0.25973000000000002</v>
      </c>
    </row>
    <row r="23" spans="5:12">
      <c r="E23" t="s">
        <v>316</v>
      </c>
      <c r="F23">
        <v>0.68320000000000003</v>
      </c>
      <c r="G23">
        <v>0</v>
      </c>
      <c r="H23">
        <v>0</v>
      </c>
      <c r="I23">
        <v>2.2434500000000002</v>
      </c>
      <c r="J23">
        <v>0</v>
      </c>
      <c r="K23">
        <v>0.28744999999999998</v>
      </c>
      <c r="L23">
        <v>0</v>
      </c>
    </row>
    <row r="24" spans="5:12">
      <c r="E24" t="s">
        <v>317</v>
      </c>
      <c r="F24">
        <v>20.403040000000001</v>
      </c>
      <c r="G24">
        <v>3.6729999999999999E-2</v>
      </c>
      <c r="H24">
        <v>1.555E-2</v>
      </c>
      <c r="I24">
        <v>5.7916100000000004</v>
      </c>
      <c r="J24">
        <v>5.126E-2</v>
      </c>
      <c r="K24">
        <v>1.66554</v>
      </c>
      <c r="L24">
        <v>0.20777000000000001</v>
      </c>
    </row>
    <row r="25" spans="5:12">
      <c r="E25" t="s">
        <v>318</v>
      </c>
      <c r="F25">
        <v>3.98969</v>
      </c>
      <c r="G25">
        <v>0</v>
      </c>
      <c r="H25">
        <v>2.5360000000000001E-2</v>
      </c>
      <c r="I25">
        <v>30.964110000000002</v>
      </c>
      <c r="J25">
        <v>1.521E-2</v>
      </c>
      <c r="K25">
        <v>0.39401999999999998</v>
      </c>
      <c r="L25">
        <v>0.19939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A</vt:lpstr>
      <vt:lpstr>Fig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Li</dc:creator>
  <cp:lastModifiedBy>Ben Li</cp:lastModifiedBy>
  <dcterms:created xsi:type="dcterms:W3CDTF">2024-10-30T22:45:54Z</dcterms:created>
  <dcterms:modified xsi:type="dcterms:W3CDTF">2024-10-30T22:47:00Z</dcterms:modified>
</cp:coreProperties>
</file>